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/>
  <mc:AlternateContent xmlns:mc="http://schemas.openxmlformats.org/markup-compatibility/2006">
    <mc:Choice Requires="x15">
      <x15ac:absPath xmlns:x15ac="http://schemas.microsoft.com/office/spreadsheetml/2010/11/ac" url="https://unisyd-my.sharepoint.com/personal/thomas_lschmidt_sydney_edu_au/Documents/Documents/2022_cambridge_wol/paper/Albo_Phylo_paper/FINAL/"/>
    </mc:Choice>
  </mc:AlternateContent>
  <xr:revisionPtr revIDLastSave="98" documentId="11_F25DC773A252ABDACC10488AC99D7A3E5BDE58ED" xr6:coauthVersionLast="47" xr6:coauthVersionMax="47" xr10:uidLastSave="{4CACA763-5E9A-45C9-B55A-D3F0A32F1A87}"/>
  <bookViews>
    <workbookView xWindow="-96" yWindow="-96" windowWidth="23232" windowHeight="13872" activeTab="4" xr2:uid="{00000000-000D-0000-FFFF-FFFF00000000}"/>
  </bookViews>
  <sheets>
    <sheet name="Table S1" sheetId="1" r:id="rId1"/>
    <sheet name="Table S2" sheetId="2" r:id="rId2"/>
    <sheet name="Table S3" sheetId="3" r:id="rId3"/>
    <sheet name="Table S4" sheetId="5" r:id="rId4"/>
    <sheet name="Table S5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5" i="2" l="1"/>
  <c r="B11" i="2"/>
</calcChain>
</file>

<file path=xl/sharedStrings.xml><?xml version="1.0" encoding="utf-8"?>
<sst xmlns="http://schemas.openxmlformats.org/spreadsheetml/2006/main" count="2072" uniqueCount="842">
  <si>
    <t>id</t>
  </si>
  <si>
    <t>Sampling Location</t>
  </si>
  <si>
    <t>DevStage collected</t>
  </si>
  <si>
    <t>DevStage stored</t>
  </si>
  <si>
    <t>lab-reared?</t>
  </si>
  <si>
    <t>mtDNA</t>
  </si>
  <si>
    <t>PWALBA1</t>
  </si>
  <si>
    <t>PWALBA2</t>
  </si>
  <si>
    <t>All genomes</t>
  </si>
  <si>
    <t>China003</t>
  </si>
  <si>
    <t>China: Guangzhou</t>
  </si>
  <si>
    <t>larva/pupa</t>
  </si>
  <si>
    <t>adult</t>
  </si>
  <si>
    <t>yes</t>
  </si>
  <si>
    <t>y</t>
  </si>
  <si>
    <t>China004</t>
  </si>
  <si>
    <t>China008</t>
  </si>
  <si>
    <t>China051</t>
  </si>
  <si>
    <t>China078</t>
  </si>
  <si>
    <t>China098</t>
  </si>
  <si>
    <t>China119</t>
  </si>
  <si>
    <t>China120</t>
  </si>
  <si>
    <t/>
  </si>
  <si>
    <t>China137</t>
  </si>
  <si>
    <t>China145</t>
  </si>
  <si>
    <t>China146</t>
  </si>
  <si>
    <t>China177</t>
  </si>
  <si>
    <t>China204</t>
  </si>
  <si>
    <t>China243</t>
  </si>
  <si>
    <t>China246</t>
  </si>
  <si>
    <t>Fiji008</t>
  </si>
  <si>
    <t>Fiji: Nadi</t>
  </si>
  <si>
    <t>no</t>
  </si>
  <si>
    <t>Japan004</t>
  </si>
  <si>
    <t>Japan: Matsuyama</t>
  </si>
  <si>
    <t>Japan005</t>
  </si>
  <si>
    <t>Japan006</t>
  </si>
  <si>
    <t>Japan007</t>
  </si>
  <si>
    <t>Japan008</t>
  </si>
  <si>
    <t>Japan009</t>
  </si>
  <si>
    <t>Japan010</t>
  </si>
  <si>
    <t>Japan011</t>
  </si>
  <si>
    <t>Japan012</t>
  </si>
  <si>
    <t>Japan013</t>
  </si>
  <si>
    <t>Japan014</t>
  </si>
  <si>
    <t>Japan015</t>
  </si>
  <si>
    <t>Malaysia018</t>
  </si>
  <si>
    <t>Malaysia: Johor</t>
  </si>
  <si>
    <t>larva</t>
  </si>
  <si>
    <t>Malaysia022</t>
  </si>
  <si>
    <t>Malaysia024</t>
  </si>
  <si>
    <t>Malaysia029B</t>
  </si>
  <si>
    <t>Malaysia054</t>
  </si>
  <si>
    <t>Malaysia: Pahang</t>
  </si>
  <si>
    <t>Malaysia059</t>
  </si>
  <si>
    <t>Malaysia061</t>
  </si>
  <si>
    <t>Malaysia067</t>
  </si>
  <si>
    <t>Malaysia075A</t>
  </si>
  <si>
    <t>Malaysia076</t>
  </si>
  <si>
    <t>Malaysia081</t>
  </si>
  <si>
    <t>Malaysia084</t>
  </si>
  <si>
    <t>Malaysia088</t>
  </si>
  <si>
    <t>Malaysia093</t>
  </si>
  <si>
    <t>Malaysia095</t>
  </si>
  <si>
    <t>Malaysia102</t>
  </si>
  <si>
    <t>Malaysia106</t>
  </si>
  <si>
    <t>PNG001</t>
  </si>
  <si>
    <t>Papua New Guinea: Madang</t>
  </si>
  <si>
    <t>egg</t>
  </si>
  <si>
    <t>PNG002</t>
  </si>
  <si>
    <t>PNG004</t>
  </si>
  <si>
    <t>PNG008</t>
  </si>
  <si>
    <t>PNG028</t>
  </si>
  <si>
    <t>PNG029</t>
  </si>
  <si>
    <t>PNG034</t>
  </si>
  <si>
    <t>PNG036</t>
  </si>
  <si>
    <t>PNG105</t>
  </si>
  <si>
    <t>PNG108</t>
  </si>
  <si>
    <t>PNG109</t>
  </si>
  <si>
    <t>PNG358</t>
  </si>
  <si>
    <t>PNG361</t>
  </si>
  <si>
    <t>PNG364</t>
  </si>
  <si>
    <t>PNG367</t>
  </si>
  <si>
    <t>SriLanka010B</t>
  </si>
  <si>
    <t>Sri Lanka: Colombo</t>
  </si>
  <si>
    <t>Timor006A</t>
  </si>
  <si>
    <t>Timor-Leste: Dili</t>
  </si>
  <si>
    <t>Timor007A</t>
  </si>
  <si>
    <t>Timor039A</t>
  </si>
  <si>
    <t>TSI001</t>
  </si>
  <si>
    <t>Australia: Torres Strait Islands</t>
  </si>
  <si>
    <t>TSI002</t>
  </si>
  <si>
    <t>TSI003</t>
  </si>
  <si>
    <t>TSI004</t>
  </si>
  <si>
    <t>TSI005</t>
  </si>
  <si>
    <t>TSI006</t>
  </si>
  <si>
    <t>TSI007</t>
  </si>
  <si>
    <t>TSI008</t>
  </si>
  <si>
    <t>TSI009</t>
  </si>
  <si>
    <t>TSI010</t>
  </si>
  <si>
    <t>TSI011</t>
  </si>
  <si>
    <t>TSI012</t>
  </si>
  <si>
    <t>TSI013</t>
  </si>
  <si>
    <t>TSI014</t>
  </si>
  <si>
    <t>TSI015</t>
  </si>
  <si>
    <t>TSI016B</t>
  </si>
  <si>
    <t>Vanuatu007B</t>
  </si>
  <si>
    <t>Vanuatu: Port Vila</t>
  </si>
  <si>
    <t>Vietnam002</t>
  </si>
  <si>
    <t>Vietnam: Ho Chi Minh City</t>
  </si>
  <si>
    <t>Vietnam004</t>
  </si>
  <si>
    <t>Vietnam005</t>
  </si>
  <si>
    <t>Vietnam006</t>
  </si>
  <si>
    <t>Vietnam007B</t>
  </si>
  <si>
    <t>Vietnam008</t>
  </si>
  <si>
    <t>Vietnam009</t>
  </si>
  <si>
    <t>Vietnam011</t>
  </si>
  <si>
    <t>Vietnam019</t>
  </si>
  <si>
    <t>Vietnam028</t>
  </si>
  <si>
    <t>Vietnam030</t>
  </si>
  <si>
    <t>Vietnam031</t>
  </si>
  <si>
    <t>Vietnam032</t>
  </si>
  <si>
    <r>
      <rPr>
        <b/>
        <sz val="11"/>
        <color theme="1"/>
        <rFont val="Calibri"/>
        <family val="2"/>
        <scheme val="minor"/>
      </rPr>
      <t xml:space="preserve">Table S1. Sample metadata. </t>
    </r>
    <r>
      <rPr>
        <sz val="11"/>
        <color theme="1"/>
        <rFont val="Calibri"/>
        <family val="2"/>
        <scheme val="minor"/>
      </rPr>
      <t xml:space="preserve">For each </t>
    </r>
    <r>
      <rPr>
        <i/>
        <sz val="11"/>
        <color theme="1"/>
        <rFont val="Calibri"/>
        <family val="2"/>
        <scheme val="minor"/>
      </rPr>
      <t>Aedes albopictus</t>
    </r>
    <r>
      <rPr>
        <sz val="11"/>
        <color theme="1"/>
        <rFont val="Calibri"/>
        <family val="2"/>
        <scheme val="minor"/>
      </rPr>
      <t xml:space="preserve"> sample, shows the sampling location, development stage collected and stored, and whether a given genome of the 5 genomes was retained for analysis after filtering.</t>
    </r>
  </si>
  <si>
    <t>Site class</t>
  </si>
  <si>
    <t>No. sites</t>
  </si>
  <si>
    <t>Median rate (substitutions/site/gen)</t>
  </si>
  <si>
    <t>95% credible interval of rate</t>
  </si>
  <si>
    <t>wAlbA 1st</t>
  </si>
  <si>
    <t>3.79x10 -9, 1.34x10 -8</t>
  </si>
  <si>
    <t>wAlbA 2nd</t>
  </si>
  <si>
    <t>3.31x10 -9, 1.16x10 -8</t>
  </si>
  <si>
    <t>wAlbA 3rd</t>
  </si>
  <si>
    <t>3.91x10 -9, 1.33x10 -8</t>
  </si>
  <si>
    <t>wAlbA non-coding</t>
  </si>
  <si>
    <t>4.00x10 -12, 1.51x10 -8</t>
  </si>
  <si>
    <t>wAlbB 1st</t>
  </si>
  <si>
    <t>4.55x10 -9, 1.78x10 -8</t>
  </si>
  <si>
    <t>wAlbB 2nd</t>
  </si>
  <si>
    <t>1.19x10 -8, 3.83x10 -8</t>
  </si>
  <si>
    <t>wAlbB 3rd</t>
  </si>
  <si>
    <t>9.52x10 -9, 3.13x10 -8</t>
  </si>
  <si>
    <t>wAlbB non-coding</t>
  </si>
  <si>
    <t>1.31x10 -8, 4.21x10 -8</t>
  </si>
  <si>
    <t>MT 1st</t>
  </si>
  <si>
    <t>5.38x10 -9, 5.29x10 -8</t>
  </si>
  <si>
    <t>MT 2nd</t>
  </si>
  <si>
    <t>1.70x10 -8, 5.31x10 -8</t>
  </si>
  <si>
    <t>MT 3rd</t>
  </si>
  <si>
    <t>1.45x10 -7, 5.55x10 -7</t>
  </si>
  <si>
    <t>MT non-coding</t>
  </si>
  <si>
    <t>7.06x10 -8, 2.94x10 -7</t>
  </si>
  <si>
    <t>PWALBA1 1st</t>
  </si>
  <si>
    <t>7.01x10 -7, 2.28x10 -6</t>
  </si>
  <si>
    <t>PWALBA1 2nd</t>
  </si>
  <si>
    <t>2.97x10 -8, 2.81x10 -7</t>
  </si>
  <si>
    <t>PWALBA1 3rd</t>
  </si>
  <si>
    <t>3.33x10 -7, 1.26x10 -6</t>
  </si>
  <si>
    <t>PWALBA1 non-coding</t>
  </si>
  <si>
    <t>2.07x10 -10, 2.24x10 -8</t>
  </si>
  <si>
    <t>PWALBA2 1st</t>
  </si>
  <si>
    <t>3.05x10 -10, 2.35x10 -8</t>
  </si>
  <si>
    <t>PWALBA2 2nd</t>
  </si>
  <si>
    <t>5.90x10 -11, 2.29x10 -8</t>
  </si>
  <si>
    <t>PWALBA2 3rd</t>
  </si>
  <si>
    <t>8.72x10 -12, 8.66x10 -8</t>
  </si>
  <si>
    <t>PWALBA2 non-coding</t>
  </si>
  <si>
    <t>5.41x10 -9, 6.47x10 -8</t>
  </si>
  <si>
    <r>
      <t xml:space="preserve">Table S2. Evolutionary rates. </t>
    </r>
    <r>
      <rPr>
        <sz val="11"/>
        <color theme="1"/>
        <rFont val="Calibri"/>
        <family val="2"/>
        <scheme val="minor"/>
      </rPr>
      <t>For each class of site, shows the number of sites analysed and the short-term evolutionary rate.</t>
    </r>
  </si>
  <si>
    <t>Product</t>
  </si>
  <si>
    <t>Locus tag</t>
  </si>
  <si>
    <t>Sequencing depth per gene and per samples</t>
  </si>
  <si>
    <t xml:space="preserve">serine hydroxymethyltransferase                                                                                                  </t>
  </si>
  <si>
    <t>DEJ70_00030</t>
  </si>
  <si>
    <t xml:space="preserve">glycine zipper family protein                                                                                                    </t>
  </si>
  <si>
    <t>DEJ70_00160</t>
  </si>
  <si>
    <t xml:space="preserve">isoprenoid biosynthesis protein ElbB                                                                                             </t>
  </si>
  <si>
    <t>DEJ70_00165</t>
  </si>
  <si>
    <t xml:space="preserve">hypothetical protein                                                                                                             </t>
  </si>
  <si>
    <t>DEJ70_00260</t>
  </si>
  <si>
    <t>tRNA-Arg</t>
  </si>
  <si>
    <t>DEJ70_00370</t>
  </si>
  <si>
    <t xml:space="preserve">succinate--CoA ligase subunit alpha                                                                                              </t>
  </si>
  <si>
    <t>DEJ70_00505</t>
  </si>
  <si>
    <t xml:space="preserve">5-aminolevulinate synthase                                                                                                       </t>
  </si>
  <si>
    <t>DEJ70_00605</t>
  </si>
  <si>
    <t xml:space="preserve">ATP-dependent protease subunit HslV                                                                                              </t>
  </si>
  <si>
    <t>DEJ70_00700</t>
  </si>
  <si>
    <t xml:space="preserve">phage portal protein                                                                                                             </t>
  </si>
  <si>
    <t>DEJ70_00845</t>
  </si>
  <si>
    <t>DEJ70_00855</t>
  </si>
  <si>
    <t>DEJ70_00860</t>
  </si>
  <si>
    <t>DEJ70_00865</t>
  </si>
  <si>
    <t>DEJ70_00880</t>
  </si>
  <si>
    <t>DEJ70_00900</t>
  </si>
  <si>
    <t xml:space="preserve">CADD family putative folate metabolism protein                                                                                   </t>
  </si>
  <si>
    <t>DEJ70_01010</t>
  </si>
  <si>
    <t>DEJ70_01225</t>
  </si>
  <si>
    <t xml:space="preserve">helicase DnaB                                                                                                                    </t>
  </si>
  <si>
    <t>DEJ70_01230</t>
  </si>
  <si>
    <t xml:space="preserve">2-nitropropane dioxygenase                                                                                                       </t>
  </si>
  <si>
    <t>DEJ70_01580</t>
  </si>
  <si>
    <t xml:space="preserve">NADH-quinone oxidoreductase subunit D                                                                                            </t>
  </si>
  <si>
    <t>DEJ70_01590</t>
  </si>
  <si>
    <t>DEJ70_01615</t>
  </si>
  <si>
    <t xml:space="preserve">cell division protein FtsZ                                                                                                       </t>
  </si>
  <si>
    <t>DEJ70_01675</t>
  </si>
  <si>
    <t>tRNA-Leu</t>
  </si>
  <si>
    <t>DEJ70_01730</t>
  </si>
  <si>
    <t xml:space="preserve">30S ribosomal protein S12                                                                                                        </t>
  </si>
  <si>
    <t>DEJ70_01765</t>
  </si>
  <si>
    <t xml:space="preserve">tRNA dihydrouridine synthase DusB                                                                                                </t>
  </si>
  <si>
    <t>DEJ70_01825</t>
  </si>
  <si>
    <t xml:space="preserve">ankyrin repeat domain-containing protein                                                                                         </t>
  </si>
  <si>
    <t>DEJ70_01900</t>
  </si>
  <si>
    <t xml:space="preserve">succinate dehydrogenase flavoprotein subunit                                                                                     </t>
  </si>
  <si>
    <t>DEJ70_01955</t>
  </si>
  <si>
    <t>tRNA-Asn</t>
  </si>
  <si>
    <t>DEJ70_02035</t>
  </si>
  <si>
    <t xml:space="preserve">50S ribosomal protein L20                                                                                                        </t>
  </si>
  <si>
    <t>DEJ70_02065</t>
  </si>
  <si>
    <t>DEJ70_02295</t>
  </si>
  <si>
    <t xml:space="preserve">type IV secretion system protein VirB2                                                                                           </t>
  </si>
  <si>
    <t>DEJ70_02300</t>
  </si>
  <si>
    <t xml:space="preserve">ATP-dependent metallopeptidase FtsH/Yme1/Tma family protein                                                                      </t>
  </si>
  <si>
    <t>DEJ70_02510</t>
  </si>
  <si>
    <t>DEJ70_02610</t>
  </si>
  <si>
    <t>DEJ70_02750</t>
  </si>
  <si>
    <t xml:space="preserve">cifB                                                                                                         </t>
  </si>
  <si>
    <t>DEJ70_02755</t>
  </si>
  <si>
    <t>cifA</t>
  </si>
  <si>
    <t>DEJ70_02760</t>
  </si>
  <si>
    <t>DEJ70_02780-DEJ70_2785</t>
  </si>
  <si>
    <t xml:space="preserve">Rpn family recombination-promoting nuclease/putative transposase                                                                 </t>
  </si>
  <si>
    <t>DEJ70_02790</t>
  </si>
  <si>
    <t xml:space="preserve">transcriptional regulator                                                                                                        </t>
  </si>
  <si>
    <t>DEJ70_02795</t>
  </si>
  <si>
    <t xml:space="preserve">DNA repair protein RadC                                                                                                          </t>
  </si>
  <si>
    <t>DEJ70_02800</t>
  </si>
  <si>
    <t xml:space="preserve">transposase                                                                                                                      </t>
  </si>
  <si>
    <t>DEJ70_02815</t>
  </si>
  <si>
    <t xml:space="preserve">type II toxin-antitoxin system RelE/ParE family toxin                                                                            </t>
  </si>
  <si>
    <t>DEJ70_02880</t>
  </si>
  <si>
    <t>DEJ70_02895</t>
  </si>
  <si>
    <t>DEJ70_02900</t>
  </si>
  <si>
    <t xml:space="preserve">group II intron reverse transcriptase/maturase                                                                                   </t>
  </si>
  <si>
    <t>DEJ70_02905</t>
  </si>
  <si>
    <t>DEJ70_02915</t>
  </si>
  <si>
    <t xml:space="preserve">IS481 family transposase                                                                                                         </t>
  </si>
  <si>
    <t>DEJ70_03055</t>
  </si>
  <si>
    <t>DEJ70_03060</t>
  </si>
  <si>
    <t>DEJ70_03070</t>
  </si>
  <si>
    <t xml:space="preserve">multidrug ABC transporter ATP-binding protein                                                                                    </t>
  </si>
  <si>
    <t>DEJ70_03075</t>
  </si>
  <si>
    <t>DEJ70_03095</t>
  </si>
  <si>
    <t xml:space="preserve">dihydroorotase                                                                                                                   </t>
  </si>
  <si>
    <t>DEJ70_03230</t>
  </si>
  <si>
    <t>DEJ70_03285</t>
  </si>
  <si>
    <t>DEJ70_03290</t>
  </si>
  <si>
    <t xml:space="preserve">ribonucleotide-diphosphate reductase subunit beta                                                                                </t>
  </si>
  <si>
    <t>DEJ70_03295</t>
  </si>
  <si>
    <t xml:space="preserve">outer membrane protein assembly factor BamE                                                                                      </t>
  </si>
  <si>
    <t>DEJ70_03300</t>
  </si>
  <si>
    <t>DEJ70_03305</t>
  </si>
  <si>
    <t xml:space="preserve">methionine--tRNA ligase                                                                                                          </t>
  </si>
  <si>
    <t>DEJ70_03310</t>
  </si>
  <si>
    <t xml:space="preserve">nitronate monooxygenase                                                                                                          </t>
  </si>
  <si>
    <t>DEJ70_03325</t>
  </si>
  <si>
    <t>DEJ70_03360</t>
  </si>
  <si>
    <t xml:space="preserve">twin-arginine translocase subunit TatC                                                                                           </t>
  </si>
  <si>
    <t>DEJ70_03365</t>
  </si>
  <si>
    <t xml:space="preserve">type I glyceraldehyde-3-phosphate dehydrogenase                                                                                  </t>
  </si>
  <si>
    <t>DEJ70_03370</t>
  </si>
  <si>
    <t>DEJ70_03375</t>
  </si>
  <si>
    <t>DEJ70_03380</t>
  </si>
  <si>
    <t xml:space="preserve">HK97 family phage prohead protease                                                                                               </t>
  </si>
  <si>
    <t>DEJ70_03395</t>
  </si>
  <si>
    <t>DEJ70_03400</t>
  </si>
  <si>
    <t xml:space="preserve">translational GTPase TypA                                                                                                        </t>
  </si>
  <si>
    <t>DEJ70_03415</t>
  </si>
  <si>
    <t>multifunctional ribose 5-phosphate isomerase B/3-demethylubiquinone-9 3-methyltransferase/2-octaprenyl-6-hydroxy phenol methylase</t>
  </si>
  <si>
    <t>DEJ70_03510</t>
  </si>
  <si>
    <t>DEJ70_03535</t>
  </si>
  <si>
    <t>DEJ70_03540</t>
  </si>
  <si>
    <t>DEJ70_03815</t>
  </si>
  <si>
    <t xml:space="preserve">phage major capsid protein                                                                                                       </t>
  </si>
  <si>
    <t>DEJ70_03825</t>
  </si>
  <si>
    <t>DEJ70_03885</t>
  </si>
  <si>
    <t>DEJ70_03895</t>
  </si>
  <si>
    <t>DEJ70_03930</t>
  </si>
  <si>
    <t>DEJ70_03950</t>
  </si>
  <si>
    <t xml:space="preserve">DUF3168 domain-containing protein                                                                                                </t>
  </si>
  <si>
    <t>DEJ70_03955</t>
  </si>
  <si>
    <t xml:space="preserve">phage head-tail connector protein                                                                                                </t>
  </si>
  <si>
    <t>DEJ70_03960</t>
  </si>
  <si>
    <t>DEJ70_03980</t>
  </si>
  <si>
    <t xml:space="preserve">N-acetyltransferase                                                                                                              </t>
  </si>
  <si>
    <t>DEJ70_04080</t>
  </si>
  <si>
    <t>transfer-messenger RNA</t>
  </si>
  <si>
    <t>DEJ70_04175</t>
  </si>
  <si>
    <t xml:space="preserve">phosphopyruvate hydratase                                                                                                        </t>
  </si>
  <si>
    <t>DEJ70_04195</t>
  </si>
  <si>
    <t>DEJ70_04235</t>
  </si>
  <si>
    <t xml:space="preserve">transketolase                                                                                                                    </t>
  </si>
  <si>
    <t>DEJ70_04315</t>
  </si>
  <si>
    <t xml:space="preserve">pyruvate dehydrogenase complex E1 component subunit beta                                                                         </t>
  </si>
  <si>
    <t>DEJ70_04440</t>
  </si>
  <si>
    <t xml:space="preserve">co-chaperone GroES                                                                                                               </t>
  </si>
  <si>
    <t>DEJ70_04505</t>
  </si>
  <si>
    <t xml:space="preserve">gamma carbonic anhydrase family protein                                                                                          </t>
  </si>
  <si>
    <t>DEJ70_04685</t>
  </si>
  <si>
    <t xml:space="preserve">malate dehydrogenase                                                                                                             </t>
  </si>
  <si>
    <t>DEJ70_04790</t>
  </si>
  <si>
    <t>DEJ70_04855</t>
  </si>
  <si>
    <t xml:space="preserve">XRE family transcriptional regulator                                                                                             </t>
  </si>
  <si>
    <t>DEJ70_04860</t>
  </si>
  <si>
    <t>DEJ70_04865</t>
  </si>
  <si>
    <t xml:space="preserve">phage tail protein                                                                                                               </t>
  </si>
  <si>
    <t>DEJ70_04880</t>
  </si>
  <si>
    <t>DEJ70_04885</t>
  </si>
  <si>
    <t>DEJ70_04890</t>
  </si>
  <si>
    <t xml:space="preserve">Holliday junction resolvase                                                                                                      </t>
  </si>
  <si>
    <t>DEJ70_04895</t>
  </si>
  <si>
    <t>DEJ70_04900</t>
  </si>
  <si>
    <t xml:space="preserve">sigma-70 family RNA polymerase sigma factor                                                                                      </t>
  </si>
  <si>
    <t>DEJ70_04905</t>
  </si>
  <si>
    <t>DEJ70_04910</t>
  </si>
  <si>
    <t>DEJ70_04915</t>
  </si>
  <si>
    <t>DEJ70_04920</t>
  </si>
  <si>
    <t>DEJ70_04925</t>
  </si>
  <si>
    <t>DEJ70_04930</t>
  </si>
  <si>
    <t>DEJ70_04935</t>
  </si>
  <si>
    <t>DEJ70_04940-DEJ70_4945</t>
  </si>
  <si>
    <t>tRNA-Val</t>
  </si>
  <si>
    <t>DEJ70_05460</t>
  </si>
  <si>
    <t xml:space="preserve">porphobilinogen synthase                                                                                                         </t>
  </si>
  <si>
    <t>DEJ70_05525</t>
  </si>
  <si>
    <t xml:space="preserve">ATP-dependent helicase                                                                                                           </t>
  </si>
  <si>
    <t>DEJ70_05640</t>
  </si>
  <si>
    <t xml:space="preserve">16S ribosomal RNA                                                                             </t>
  </si>
  <si>
    <t>DEJ70_05705</t>
  </si>
  <si>
    <t>DEJ70_05800</t>
  </si>
  <si>
    <t>DEJ70_05825</t>
  </si>
  <si>
    <t>DEJ70_05830</t>
  </si>
  <si>
    <t xml:space="preserve">phage tail tape measure protein                                                                                                  </t>
  </si>
  <si>
    <t>DEJ70_05850</t>
  </si>
  <si>
    <t xml:space="preserve">phage major tail tube protein                                                                                                    </t>
  </si>
  <si>
    <t>DEJ70_05865</t>
  </si>
  <si>
    <t>DEJ70_05870</t>
  </si>
  <si>
    <t>DEJ70_05880</t>
  </si>
  <si>
    <t>DEJ70_05885</t>
  </si>
  <si>
    <t>DEJ70_05890</t>
  </si>
  <si>
    <t>DEJ70_05895</t>
  </si>
  <si>
    <t xml:space="preserve">DUF4815 domain-containing protein                                                                                                </t>
  </si>
  <si>
    <t>DEJ70_05900</t>
  </si>
  <si>
    <t xml:space="preserve">IMP dehydrogenase                                                                                                                </t>
  </si>
  <si>
    <t>DEJ70_05925</t>
  </si>
  <si>
    <t xml:space="preserve">2-oxoglutarate dehydrogenase E1 component                                                                                        </t>
  </si>
  <si>
    <t>DEJ70_05990</t>
  </si>
  <si>
    <t>DEJ70_06005</t>
  </si>
  <si>
    <t>DEJ70_06010</t>
  </si>
  <si>
    <t>DEJ70_06015</t>
  </si>
  <si>
    <t>DEJ70_06160</t>
  </si>
  <si>
    <t xml:space="preserve">ABC transporter permease                                                                                                         </t>
  </si>
  <si>
    <t>DEJ70_06180</t>
  </si>
  <si>
    <t xml:space="preserve">kinase/pyrophosphorylase                                                                                                         </t>
  </si>
  <si>
    <t>DEJ70_06185</t>
  </si>
  <si>
    <t xml:space="preserve">50S ribosomal protein L36                                                                                                        </t>
  </si>
  <si>
    <t>DEJ70_06190</t>
  </si>
  <si>
    <t xml:space="preserve">septum formation initiator family protein                                                                                        </t>
  </si>
  <si>
    <t>DEJ70_06195</t>
  </si>
  <si>
    <t>DEJ70_06205</t>
  </si>
  <si>
    <t xml:space="preserve">ATP-dependent DNA helicase RecG                                                                                                  </t>
  </si>
  <si>
    <t>DEJ70_06210</t>
  </si>
  <si>
    <t>DEJ70_06245</t>
  </si>
  <si>
    <t xml:space="preserve">DNA ligase                                                                                                                       </t>
  </si>
  <si>
    <t>DEJ70_06250</t>
  </si>
  <si>
    <t xml:space="preserve">tRNA (N(6)-L-threonylcarbamoyladenosine(37)-C(2))- methylthiotransferase MtaB                                                    </t>
  </si>
  <si>
    <t>DEJ70_06255</t>
  </si>
  <si>
    <t xml:space="preserve">P44/Msp2 family outer membrane protein                                                                                           </t>
  </si>
  <si>
    <t>DEJ70_06260</t>
  </si>
  <si>
    <t xml:space="preserve">protein translocase subunit SecD                                                                                                 </t>
  </si>
  <si>
    <t>DEJ70_06290</t>
  </si>
  <si>
    <t xml:space="preserve">hydroxymethylbilane synthase                                                                                                     </t>
  </si>
  <si>
    <t>DEJ70_06300</t>
  </si>
  <si>
    <t xml:space="preserve">UDP-N-acetylmuramate dehydrogenase                                                                                               </t>
  </si>
  <si>
    <t>DEJ70_06305</t>
  </si>
  <si>
    <t xml:space="preserve">dicarboxylate/amino acidcation symporter                                                                                         </t>
  </si>
  <si>
    <t>DEJ70_06310</t>
  </si>
  <si>
    <t xml:space="preserve">orotate phosphoribosyltransferase                                                                                                </t>
  </si>
  <si>
    <t>DEJ70_06315</t>
  </si>
  <si>
    <t xml:space="preserve">NAD-dependent DNA ligase LigA                                                                                                    </t>
  </si>
  <si>
    <t>DEJ70_06335</t>
  </si>
  <si>
    <t>DEJ70_06355</t>
  </si>
  <si>
    <t xml:space="preserve">cell division protein FtsQ                                                                                                       </t>
  </si>
  <si>
    <t>DEJ70_06365</t>
  </si>
  <si>
    <t xml:space="preserve">D-alanine--D-alanine ligase                                                                                                      </t>
  </si>
  <si>
    <t>DEJ70_06370</t>
  </si>
  <si>
    <t>DEJ70_06380</t>
  </si>
  <si>
    <t xml:space="preserve">ferredoxin family protein                                                                                                        </t>
  </si>
  <si>
    <t>DEJ70_06390</t>
  </si>
  <si>
    <t xml:space="preserve">DNA-protecting protein DprA                                                                                                      </t>
  </si>
  <si>
    <t>DEJ70_06395</t>
  </si>
  <si>
    <t xml:space="preserve">preprotein translocase subunit SecA                                                                                              </t>
  </si>
  <si>
    <t>DEJ70_06415</t>
  </si>
  <si>
    <t>DEJ70_06420</t>
  </si>
  <si>
    <t xml:space="preserve">porin                                                                                                                            </t>
  </si>
  <si>
    <t>DEJ70_06430</t>
  </si>
  <si>
    <t xml:space="preserve">DNA recombination protein RmuC                                                                                                   </t>
  </si>
  <si>
    <t>DEJ70_06435</t>
  </si>
  <si>
    <t xml:space="preserve">D-alanyl-D-alanine carboxypeptidase                                                                                              </t>
  </si>
  <si>
    <t>DEJ70_06440</t>
  </si>
  <si>
    <t>DEJ70_06445</t>
  </si>
  <si>
    <t>DEJ70_06455</t>
  </si>
  <si>
    <t xml:space="preserve">heme lyase CcmF/NrfE family subunit                                                                                              </t>
  </si>
  <si>
    <t>DEJ70_06460</t>
  </si>
  <si>
    <t>DEJ70_06465</t>
  </si>
  <si>
    <t xml:space="preserve">DNA mismatch repair protein MutS                                                                                                 </t>
  </si>
  <si>
    <t>DEJ70_06470</t>
  </si>
  <si>
    <t>DEJ70_06475</t>
  </si>
  <si>
    <t>DEJ70_06560</t>
  </si>
  <si>
    <t xml:space="preserve">aspartate--tRNA ligase                                                                                                           </t>
  </si>
  <si>
    <t>DEJ70_06565</t>
  </si>
  <si>
    <t>DEJ70_06570</t>
  </si>
  <si>
    <t xml:space="preserve">major capsid protein E                                                                                                           </t>
  </si>
  <si>
    <t>DEJ70_06645</t>
  </si>
  <si>
    <t>DEJ70_06650</t>
  </si>
  <si>
    <t>DEJ70_06660</t>
  </si>
  <si>
    <t>DEJ70_06665-DEJ70_6670-DEJ70_6675-DEJ70_6680-DEJ70_6685-DEJ70_6690-DEJ70_6695</t>
  </si>
  <si>
    <t>DEJ70_06705</t>
  </si>
  <si>
    <t>DEJ70_06710</t>
  </si>
  <si>
    <t>DEJ70_06715</t>
  </si>
  <si>
    <t>DEJ70_06720</t>
  </si>
  <si>
    <t>DEJ70_06725</t>
  </si>
  <si>
    <t>DEJ70_06730</t>
  </si>
  <si>
    <t xml:space="preserve">patatin                                                                                                                          </t>
  </si>
  <si>
    <t>DEJ70_06735</t>
  </si>
  <si>
    <t xml:space="preserve">phospholipase D family protein                                                                                                   </t>
  </si>
  <si>
    <t>DEJ70_06740</t>
  </si>
  <si>
    <t xml:space="preserve">NADH-quinone oxidoreductase subunit NuoF                                                                                         </t>
  </si>
  <si>
    <t>DEJ70_06765</t>
  </si>
  <si>
    <t>tRNA-Ser</t>
  </si>
  <si>
    <t>DEJ70_06795</t>
  </si>
  <si>
    <t xml:space="preserve">IS110 family transposase                                                                                                         </t>
  </si>
  <si>
    <t>DEJ70_06925</t>
  </si>
  <si>
    <t>DEJ70_06935</t>
  </si>
  <si>
    <t xml:space="preserve">IscS subfamily cysteine desulfurase                                                                                              </t>
  </si>
  <si>
    <t>DEJ70_06975</t>
  </si>
  <si>
    <t>DEJ70_06990</t>
  </si>
  <si>
    <t>DEJ70_06995</t>
  </si>
  <si>
    <t>DEJ70_07000</t>
  </si>
  <si>
    <t>DEJ70_07010</t>
  </si>
  <si>
    <t>DEJ70_07015</t>
  </si>
  <si>
    <t>DEJ70_07020</t>
  </si>
  <si>
    <t>low specificity L-threonine aldolase</t>
  </si>
  <si>
    <t>DEJ70_07070</t>
  </si>
  <si>
    <r>
      <t xml:space="preserve">Table S3. wAlbB gene content. </t>
    </r>
    <r>
      <rPr>
        <sz val="11"/>
        <color theme="1"/>
        <rFont val="Calibri"/>
        <family val="2"/>
        <scheme val="minor"/>
      </rPr>
      <t>See Figure 6A for heatmap details.</t>
    </r>
  </si>
  <si>
    <t>Gene</t>
  </si>
  <si>
    <t>DEJ70_07095</t>
  </si>
  <si>
    <t>POS</t>
  </si>
  <si>
    <t>Reference allele</t>
  </si>
  <si>
    <t>T</t>
  </si>
  <si>
    <t>G</t>
  </si>
  <si>
    <t>C</t>
  </si>
  <si>
    <t>A</t>
  </si>
  <si>
    <t>Alternate allele (effect)</t>
  </si>
  <si>
    <t>C (Phe - Leu)</t>
  </si>
  <si>
    <t>T (Gly - Val)</t>
  </si>
  <si>
    <t>C (synonymous)</t>
  </si>
  <si>
    <t>T (Ala - Val)</t>
  </si>
  <si>
    <t>G (synonymous)</t>
  </si>
  <si>
    <t>FORMAT</t>
  </si>
  <si>
    <t>GT:AD:DP:GQ:PL</t>
  </si>
  <si>
    <t>GT:AD:DP:FT:GQ:PL</t>
  </si>
  <si>
    <t>0:290,1:291:99:0,1800</t>
  </si>
  <si>
    <t>0:389,0:389:99:0,1800</t>
  </si>
  <si>
    <t>0:331,1:332:99:0,1800</t>
  </si>
  <si>
    <t>1:0,358:358:99:12451,0</t>
  </si>
  <si>
    <t>0:310,0:310:99:0,1800</t>
  </si>
  <si>
    <t>0:206,0:206:PASS:99:0,1800</t>
  </si>
  <si>
    <t>0:548,1:549:99:0,1800</t>
  </si>
  <si>
    <t>0:608,3:611:99:0,1800</t>
  </si>
  <si>
    <t>0:525,0:525:99:0,1800</t>
  </si>
  <si>
    <t>0:621,1:622:99:0,1800</t>
  </si>
  <si>
    <t>1:0,579:579:99:22893,0</t>
  </si>
  <si>
    <t>0:524,1:525:PASS:99:0,1800</t>
  </si>
  <si>
    <t>0:328,0:328:99:0,1800</t>
  </si>
  <si>
    <t>0:390,0:390:99:0,1800</t>
  </si>
  <si>
    <t>0:354,0:354:99:0,1800</t>
  </si>
  <si>
    <t>1:2,385:387:99:14071,0</t>
  </si>
  <si>
    <t>0:386,4:390:99:0,1800</t>
  </si>
  <si>
    <t>0:293,0:293:PASS:99:0,1800</t>
  </si>
  <si>
    <t>0:73,0:73:99:0,1800</t>
  </si>
  <si>
    <t>0:59,0:59:99:0,1800</t>
  </si>
  <si>
    <t>0:67,0:67:99:0,1800</t>
  </si>
  <si>
    <t>0:76,0:76:99:0,1800</t>
  </si>
  <si>
    <t>0:56,0:56:PASS:99:0,1800</t>
  </si>
  <si>
    <t>0:1330,2:1332:99:0,1800</t>
  </si>
  <si>
    <t>0:1311,4:1315:99:0,1800</t>
  </si>
  <si>
    <t>0:1194,1:1195:99:0,1800</t>
  </si>
  <si>
    <t>0:1339,6:1345:99:0,1800</t>
  </si>
  <si>
    <t>0:1391,5:1396:99:0,1800</t>
  </si>
  <si>
    <t>0:2591,6:2597:PASS:99:0,1800</t>
  </si>
  <si>
    <t>0:318,0:318:99:0,1800</t>
  </si>
  <si>
    <t>0:364,1:365:99:0,1800</t>
  </si>
  <si>
    <t>0:347,1:348:99:0,1800</t>
  </si>
  <si>
    <t>1:0,344:344:99:13785,0</t>
  </si>
  <si>
    <t>0:363,2:365:99:0,1800</t>
  </si>
  <si>
    <t>0:245,0:245:PASS:99:0,1800</t>
  </si>
  <si>
    <t>0:74,0:74:99:0,1800</t>
  </si>
  <si>
    <t>0:107,1:108:99:0,1800</t>
  </si>
  <si>
    <t>0:92,0:92:99:0,1800</t>
  </si>
  <si>
    <t>0:123,0:123:99:0,1800</t>
  </si>
  <si>
    <t>0:107,0:107:99:0,1800</t>
  </si>
  <si>
    <t>0:54,0:54:PASS:99:0,1698</t>
  </si>
  <si>
    <t>0:147,0:147:99:0,1800</t>
  </si>
  <si>
    <t>0:243,0:243:99:0,1800</t>
  </si>
  <si>
    <t>0:226,0:226:99:0,1800</t>
  </si>
  <si>
    <t>0:187,0:187:99:0,1800</t>
  </si>
  <si>
    <t>0:165,0:165:99:0,1800</t>
  </si>
  <si>
    <t>0:331,1:332:PASS:99:0,1800</t>
  </si>
  <si>
    <t>0:236,0:236:99:0,1800</t>
  </si>
  <si>
    <t>0:411,1:412:99:0,1800</t>
  </si>
  <si>
    <t>0:407,2:409:99:0,1800</t>
  </si>
  <si>
    <t>0:408,0:408:99:0,1800</t>
  </si>
  <si>
    <t>0:369,1:370:99:0,1800</t>
  </si>
  <si>
    <t>0:200,1:201:PASS:99:0,1800</t>
  </si>
  <si>
    <t>0:52,0:52:99:0,1800</t>
  </si>
  <si>
    <t>0:42,0:42:99:0,1618</t>
  </si>
  <si>
    <t>0:45,0:45:99:0,1685</t>
  </si>
  <si>
    <t>0:58,0:58:99:0,1800</t>
  </si>
  <si>
    <t>0:50,0:50:99:0,1789</t>
  </si>
  <si>
    <t>0:47,0:47:PASS:99:0,1674</t>
  </si>
  <si>
    <t>0:50,0:50:99:0,1702</t>
  </si>
  <si>
    <t>0:53,0:53:99:0,1800</t>
  </si>
  <si>
    <t>0:48,0:48:99:0,1708</t>
  </si>
  <si>
    <t>0:56,0:56:99:0,1800</t>
  </si>
  <si>
    <t>0:62,0:62:99:0,1800</t>
  </si>
  <si>
    <t>0:38,0:38:PASS:99:0,1325</t>
  </si>
  <si>
    <t>0:87,0:87:99:0,1800</t>
  </si>
  <si>
    <t>0:102,0:102:99:0,1800</t>
  </si>
  <si>
    <t>0:88,0:88:99:0,1800</t>
  </si>
  <si>
    <t>0:89,0:89:99:0,1800</t>
  </si>
  <si>
    <t>0:177,0:177:99:0,1800</t>
  </si>
  <si>
    <t>1:0,169:169:99:6108,0</t>
  </si>
  <si>
    <t>0:160,0:160:99:0,1800</t>
  </si>
  <si>
    <t>0:172,1:173:99:0,1800</t>
  </si>
  <si>
    <t>0:180,0:180:99:0,1800</t>
  </si>
  <si>
    <t>0:147,0:147:PASS:99:0,1800</t>
  </si>
  <si>
    <t>0:563,2:565:99:0,1800</t>
  </si>
  <si>
    <t>0:605,1:606:99:0,1800</t>
  </si>
  <si>
    <t>0:572,0:572:99:0,1800</t>
  </si>
  <si>
    <t>0:656,0:656:99:0,1800</t>
  </si>
  <si>
    <t>0:675,1:676:99:0,1800</t>
  </si>
  <si>
    <t>0:447,0:447:PASS:99:0,1800</t>
  </si>
  <si>
    <t>0:82,0:82:99:0,1800</t>
  </si>
  <si>
    <t>0:91,0:91:99:0,1800</t>
  </si>
  <si>
    <t>0:86,0:86:99:0,1800</t>
  </si>
  <si>
    <t>0:52,0:52:PASS:99:0,1800</t>
  </si>
  <si>
    <t>0:118,0:118:99:0,1800</t>
  </si>
  <si>
    <t>0:135,1:136:99:0,1800</t>
  </si>
  <si>
    <t>0:105,0:105:99:0,1800</t>
  </si>
  <si>
    <t>0:128,0:128:99:0,1800</t>
  </si>
  <si>
    <t>0:114,0:114:99:0,1800</t>
  </si>
  <si>
    <t>0:101,0:101:PASS:99:0,1800</t>
  </si>
  <si>
    <t>0:127,0:127:99:0,1800</t>
  </si>
  <si>
    <t>0:136,0:136:99:0,1800</t>
  </si>
  <si>
    <t>0:143,0:143:99:0,1800</t>
  </si>
  <si>
    <t>0:76,0:76:PASS:99:0,1800</t>
  </si>
  <si>
    <t>0:110,0:110:99:0,1800</t>
  </si>
  <si>
    <t>0:117,1:118:99:0,1800</t>
  </si>
  <si>
    <t>0:109,0:109:99:0,1800</t>
  </si>
  <si>
    <t>0:146,0:146:99:0,1800</t>
  </si>
  <si>
    <t>0:84,0:84:PASS:99:0,1800</t>
  </si>
  <si>
    <t>0:226,1:227:99:0,1800</t>
  </si>
  <si>
    <t>0:299,1:300:99:0,1800</t>
  </si>
  <si>
    <t>0:246,2:248:99:0,1800</t>
  </si>
  <si>
    <t>0:288,0:288:99:0,1800</t>
  </si>
  <si>
    <t>0:246,0:246:99:0,1800</t>
  </si>
  <si>
    <t>0:194,0:194:PASS:99:0,1800</t>
  </si>
  <si>
    <t>0:174,0:174:99:0,1800</t>
  </si>
  <si>
    <t>0:153,0:153:99:0,1800</t>
  </si>
  <si>
    <t>0:190,0:190:99:0,1800</t>
  </si>
  <si>
    <t>0:83,1:84:PASS:99:0,1800</t>
  </si>
  <si>
    <t>0:136,1:137:99:0,1800</t>
  </si>
  <si>
    <t>0:149,0:149:99:0,1800</t>
  </si>
  <si>
    <t>0:137,0:137:99:0,1800</t>
  </si>
  <si>
    <t>0:140,0:140:99:0,1800</t>
  </si>
  <si>
    <t>0:131,0:131:99:0,1800</t>
  </si>
  <si>
    <t>0:130,0:130:PASS:99:0,1800</t>
  </si>
  <si>
    <t>0:90,0:90:99:0,1800</t>
  </si>
  <si>
    <t>0:94,0:94:99:0,1800</t>
  </si>
  <si>
    <t>0:96,0:96:99:0,1800</t>
  </si>
  <si>
    <t>0:104,0:104:99:0,1800</t>
  </si>
  <si>
    <t>0:65,0:65:PASS:99:0,1800</t>
  </si>
  <si>
    <t>0:297,0:297:99:0,1800</t>
  </si>
  <si>
    <t>0:394,0:394:99:0,1800</t>
  </si>
  <si>
    <t>0:315,0:315:99:0,1800</t>
  </si>
  <si>
    <t>0:355,0:355:99:0,1800</t>
  </si>
  <si>
    <t>0:231,0:231:PASS:99:0,1800</t>
  </si>
  <si>
    <t>1:0,252:252:99:8901,0</t>
  </si>
  <si>
    <t>0:453,0:453:99:0,1800</t>
  </si>
  <si>
    <t>0:468,0:468:99:0,1800</t>
  </si>
  <si>
    <t>0:439,0:439:99:0,1800</t>
  </si>
  <si>
    <t>0:429,1:430:99:0,1800</t>
  </si>
  <si>
    <t>0:190,1:191:PASS:99:0,1800</t>
  </si>
  <si>
    <t>0:51,0:51:99:0,1800</t>
  </si>
  <si>
    <t>0:44,1:45:99:0,1633</t>
  </si>
  <si>
    <t>0:41,0:41:99:0,1610</t>
  </si>
  <si>
    <t>0:57,0:57:99:0,1800</t>
  </si>
  <si>
    <t>0:57,2:59:99:0,1800</t>
  </si>
  <si>
    <t>0:33,0:33:PASS:99:0,1354</t>
  </si>
  <si>
    <t>0:75,0:75:99:0,1800</t>
  </si>
  <si>
    <t>0:64,0:64:99:0,1800</t>
  </si>
  <si>
    <t>0:72,1:73:99:0,1800</t>
  </si>
  <si>
    <t>0:25,0:25:99:0,950</t>
  </si>
  <si>
    <t>1:0,41:41:99:1512,0</t>
  </si>
  <si>
    <t>0:33,0:33:99:0,1276</t>
  </si>
  <si>
    <t>0:28,0:28:99:0,1089</t>
  </si>
  <si>
    <t>0:47,0:47:99:0,1784</t>
  </si>
  <si>
    <t>0:17,0:17:PASS:99:0,664</t>
  </si>
  <si>
    <t>0:185,0:185:99:0,1800</t>
  </si>
  <si>
    <t>1:0,257:257:99:9477,0</t>
  </si>
  <si>
    <t>0:234,1:235:99:0,1800</t>
  </si>
  <si>
    <t>0:239,0:239:99:0,1800</t>
  </si>
  <si>
    <t>0:173,1:174:99:0,1800</t>
  </si>
  <si>
    <t>0:159,0:159:PASS:99:0,1800</t>
  </si>
  <si>
    <t>0:40,0:40:99:0,1545</t>
  </si>
  <si>
    <t>0:31,0:31:99:0,1213</t>
  </si>
  <si>
    <t>1:0,30:30:99:1187,0</t>
  </si>
  <si>
    <t>0:38,0:38:99:0,1551</t>
  </si>
  <si>
    <t>0:39,0:39:99:0,1510</t>
  </si>
  <si>
    <t>0:21,0:21:PASS:99:0,810</t>
  </si>
  <si>
    <t>0:198,0:198:99:0,1800</t>
  </si>
  <si>
    <t>0:273,0:273:99:0,1800</t>
  </si>
  <si>
    <t>0:246,1:247:99:0,1800</t>
  </si>
  <si>
    <t>0:213,0:213:99:0,1800</t>
  </si>
  <si>
    <t>0:191,0:191:PASS:99:0,1800</t>
  </si>
  <si>
    <t>0:495,3:498:99:0,1800</t>
  </si>
  <si>
    <t>0:631,2:633:99:0,1800</t>
  </si>
  <si>
    <t>0:584,3:587:99:0,1800</t>
  </si>
  <si>
    <t>0:598,2:600:99:0,1800</t>
  </si>
  <si>
    <t>0:507,4:511:99:0,1800</t>
  </si>
  <si>
    <t>0:402,2:404:PASS:99:0,1800</t>
  </si>
  <si>
    <t>0:43,0:43:99:0,1648</t>
  </si>
  <si>
    <t>1:0,58:58:99:2176,0</t>
  </si>
  <si>
    <t>0:50,0:50:99:0,1800</t>
  </si>
  <si>
    <t>0:54,0:54:99:0,1800</t>
  </si>
  <si>
    <t>0:29,0:29:PASS:99:0,1093</t>
  </si>
  <si>
    <t>0:18,0:18:99:0,650</t>
  </si>
  <si>
    <t>0:34,0:34:99:0,1245</t>
  </si>
  <si>
    <t>0:29,0:29:99:0,1075</t>
  </si>
  <si>
    <t>0:26,0:26:99:0,1040</t>
  </si>
  <si>
    <t>0:28,0:28:99:0,953</t>
  </si>
  <si>
    <t>0:19,0:19:PASS:99:0,687</t>
  </si>
  <si>
    <t>0:99,0:99:99:0,1800</t>
  </si>
  <si>
    <t>0:115,0:115:99:0,1800</t>
  </si>
  <si>
    <t>0:125,1:126:99:0,1800</t>
  </si>
  <si>
    <t>0:77,0:77:PASS:99:0,1800</t>
  </si>
  <si>
    <t>0:157,0:157:99:0,1800</t>
  </si>
  <si>
    <t>0:167,0:167:99:0,1800</t>
  </si>
  <si>
    <t>0:115,0:115:PASS:99:0,1800</t>
  </si>
  <si>
    <t>0:77,2:79:99:0,1800</t>
  </si>
  <si>
    <t>0:91,1:92:99:0,1800</t>
  </si>
  <si>
    <t>0:81,0:81:99:0,1800</t>
  </si>
  <si>
    <t>0:111,0:111:99:0,1800</t>
  </si>
  <si>
    <t>0:80,0:80:99:0,1800</t>
  </si>
  <si>
    <t>0:93,0:93:PASS:99:0,1800</t>
  </si>
  <si>
    <t>0:16,0:16:99:0,586</t>
  </si>
  <si>
    <t>0:14,0:16:99:0,436</t>
  </si>
  <si>
    <t>0:23,0:23:99:0,744</t>
  </si>
  <si>
    <t>0:22,0:22:99:0,680</t>
  </si>
  <si>
    <t>0:16,0:16:99:0,508</t>
  </si>
  <si>
    <t>0:18,0:18:PASS:99:0,645</t>
  </si>
  <si>
    <t>0:26,0:26:99:0,1026</t>
  </si>
  <si>
    <t>0:32,0:32:99:0,1098</t>
  </si>
  <si>
    <t>0:22,0:22:99:0,817</t>
  </si>
  <si>
    <t>0:30,0:30:99:0,1049</t>
  </si>
  <si>
    <t>0:34,1:35:99:0,1128</t>
  </si>
  <si>
    <t>0:20,0:20:PASS:99:0,767</t>
  </si>
  <si>
    <t>0:83,0:83:99:0,1800</t>
  </si>
  <si>
    <t>0:138,0:138:99:0,1800</t>
  </si>
  <si>
    <t>0:81,1:82:PASS:99:0,1800</t>
  </si>
  <si>
    <t>0:103,0:103:99:0,1800</t>
  </si>
  <si>
    <t>0:132,0:132:99:0,1800</t>
  </si>
  <si>
    <t>0:122,0:122:99:0,1800</t>
  </si>
  <si>
    <t>0:121,1:122:99:0,1800</t>
  </si>
  <si>
    <t>0:48,0:48:PASS:99:0,1716</t>
  </si>
  <si>
    <t>0:152,2:154:99:0,1800</t>
  </si>
  <si>
    <t>0:192,0:192:99:0,1800</t>
  </si>
  <si>
    <t>0:163,0:163:99:0,1800</t>
  </si>
  <si>
    <t>0:217,0:217:99:0,1800</t>
  </si>
  <si>
    <t>0:212,0:212:99:0,1800</t>
  </si>
  <si>
    <t>0:99,0:99:PASS:99:0,1800</t>
  </si>
  <si>
    <t>0:397,0:397:99:0,1800</t>
  </si>
  <si>
    <t>0:386,0:386:99:0,1800</t>
  </si>
  <si>
    <t>0:380,0:380:99:0,1800</t>
  </si>
  <si>
    <t>0:397,1:398:99:0,1800</t>
  </si>
  <si>
    <t>0:391,0:391:99:0,1800</t>
  </si>
  <si>
    <t>0:315,0:315:PASS:99:0,1800</t>
  </si>
  <si>
    <t>0:178,0:178:99:0,1800</t>
  </si>
  <si>
    <t>0:175,0:175:99:0,1800</t>
  </si>
  <si>
    <t>0:165,1:166:99:0,1800</t>
  </si>
  <si>
    <t>0:123,0:123:PASS:99:0,1800</t>
  </si>
  <si>
    <t>0:44,0:44:99:0,1532</t>
  </si>
  <si>
    <t>0:41,0:41:99:0,1414</t>
  </si>
  <si>
    <t>0:34,0:34:99:0,1284</t>
  </si>
  <si>
    <t>0:34,0:34:99:0,1260</t>
  </si>
  <si>
    <t>0:33,2:35:99:0,1135</t>
  </si>
  <si>
    <t>0:15,0:15:PASS:99:0,540</t>
  </si>
  <si>
    <t>0:313,0:313:99:0,1800</t>
  </si>
  <si>
    <t>0:385,1:386:99:0,1800</t>
  </si>
  <si>
    <t>0:327,1:328:99:0,1800</t>
  </si>
  <si>
    <t>0:338,1:339:99:0,1800</t>
  </si>
  <si>
    <t>0:309,1:310:99:0,1800</t>
  </si>
  <si>
    <t>0:223,0:223:PASS:99:0,1800</t>
  </si>
  <si>
    <t>0:240,1:241:99:0,1800</t>
  </si>
  <si>
    <t>0:371,1:372:99:0,1800</t>
  </si>
  <si>
    <t>0:363,1:364:99:0,1800</t>
  </si>
  <si>
    <t>0:339,0:339:99:0,1800</t>
  </si>
  <si>
    <t>0:356,0:356:99:0,1800</t>
  </si>
  <si>
    <t>0:188,0:188:PASS:99:0,1800</t>
  </si>
  <si>
    <t>0:72,0:72:99:0,1800</t>
  </si>
  <si>
    <t>0:68,0:68:99:0,1800</t>
  </si>
  <si>
    <t>0:63,0:63:PASS:99:0,1800</t>
  </si>
  <si>
    <t>0:116,0:116:99:0,1800</t>
  </si>
  <si>
    <t>0:141,0:141:99:0,1800</t>
  </si>
  <si>
    <t>0:107,0:107:PASS:99:0,1800</t>
  </si>
  <si>
    <t>0:168,0:168:99:0,1800</t>
  </si>
  <si>
    <t>0:211,1:212:99:0,1800</t>
  </si>
  <si>
    <t>0:219,1:220:99:0,1800</t>
  </si>
  <si>
    <t>0:198,1:199:99:0,1800</t>
  </si>
  <si>
    <t>0:171,2:173:99:0,1800</t>
  </si>
  <si>
    <t>0:124,1:125:PASS:99:0,1800</t>
  </si>
  <si>
    <t>0:301,0:301:99:0,1800</t>
  </si>
  <si>
    <t>0:703,2:705:99:0,1800</t>
  </si>
  <si>
    <t>0:662,1:663:99:0,1800</t>
  </si>
  <si>
    <t>0:550,1:551:99:0,1800</t>
  </si>
  <si>
    <t>0:564,6:570:99:0,1800</t>
  </si>
  <si>
    <t>0:183,1:184:PASS:99:0,1800</t>
  </si>
  <si>
    <t>0:690,0:690:99:0,1800</t>
  </si>
  <si>
    <t>0:950,0:950:99:0,1800</t>
  </si>
  <si>
    <t>0:862,0:862:99:0,1800</t>
  </si>
  <si>
    <t>0:847,0:847:99:0,1800</t>
  </si>
  <si>
    <t>0:925,1:926:99:0,1800</t>
  </si>
  <si>
    <t>1:0,471:472:PASS:99:15829,0</t>
  </si>
  <si>
    <t>0:25,0:25:99:0,877</t>
  </si>
  <si>
    <t>0:70,0:70:99:0,1800</t>
  </si>
  <si>
    <t>0:55,0:55:99:0,1800</t>
  </si>
  <si>
    <t>0:38,0:38:PASS:99:0,1403</t>
  </si>
  <si>
    <t>0:38,0:38:99:0,1381</t>
  </si>
  <si>
    <t>0:65,0:65:99:0,1800</t>
  </si>
  <si>
    <t>0:44,0:44:PASS:99:0,1485</t>
  </si>
  <si>
    <t>0:255,1:256:99:0,1800</t>
  </si>
  <si>
    <t>0:229,1:230:99:0,1800</t>
  </si>
  <si>
    <t>0:207,0:207:99:0,1800</t>
  </si>
  <si>
    <t>0:145,0:145:PASS:99:0,1800</t>
  </si>
  <si>
    <t>0:199,0:199:99:0,1800</t>
  </si>
  <si>
    <t>0:148,1:149:99:0,1800</t>
  </si>
  <si>
    <t>0:188,1:189:PASS:99:0,1800</t>
  </si>
  <si>
    <t>0:282,0:282:99:0,1800</t>
  </si>
  <si>
    <t>0:409,0:409:99:0,1800</t>
  </si>
  <si>
    <t>0:382,0:382:99:0,1800</t>
  </si>
  <si>
    <t>0:373,1:374:99:0,1800</t>
  </si>
  <si>
    <t>0:417,0:417:99:0,1800</t>
  </si>
  <si>
    <t>0:171,0:171:PASS:99:0,1800</t>
  </si>
  <si>
    <t>0:173,0:173:99:0,1800</t>
  </si>
  <si>
    <t>0:193,0:193:99:0,1800</t>
  </si>
  <si>
    <t>0:183,0:183:99:0,1800</t>
  </si>
  <si>
    <t>0:203,0:203:99:0,1800</t>
  </si>
  <si>
    <t>0:204,0:204:99:0,1800</t>
  </si>
  <si>
    <t>0:140,0:140:PASS:99:0,1800</t>
  </si>
  <si>
    <t>0:343,0:343:99:0,1800</t>
  </si>
  <si>
    <t>0:407,1:408:99:0,1800</t>
  </si>
  <si>
    <t>0:363,0:363:99:0,1800</t>
  </si>
  <si>
    <t>0:443,2:445:99:0,1800</t>
  </si>
  <si>
    <t>0:430,1:431:99:0,1800</t>
  </si>
  <si>
    <t>0:317,0:317:PASS:99:0,1800</t>
  </si>
  <si>
    <t>0:473,0:473:99:0,1800</t>
  </si>
  <si>
    <t>0:647,0:647:99:0,1800</t>
  </si>
  <si>
    <t>0:666,1:667:99:0,1800</t>
  </si>
  <si>
    <t>0:633,0:633:99:0,1800</t>
  </si>
  <si>
    <t>0:590,2:592:99:0,1800</t>
  </si>
  <si>
    <t>0:322,1:323:PASS:99:0,1800</t>
  </si>
  <si>
    <t>0:23,0:23:99:0,752</t>
  </si>
  <si>
    <t>0:40,0:40:99:0,1420</t>
  </si>
  <si>
    <t>0:42,0:42:99:0,1302</t>
  </si>
  <si>
    <t>0:42,0:42:99:0,1538</t>
  </si>
  <si>
    <t>0:28,0:28:99:0,956</t>
  </si>
  <si>
    <t>0:35,0:35:PASS:99:0,1223</t>
  </si>
  <si>
    <t>0:486,0:486:99:0,1800</t>
  </si>
  <si>
    <t>0:589,1:590:99:0,1800</t>
  </si>
  <si>
    <t>0:552,0:552:99:0,1800</t>
  </si>
  <si>
    <t>0:687,0:687:99:0,1800</t>
  </si>
  <si>
    <t>0:536,0:536:99:0,1800</t>
  </si>
  <si>
    <t>0:426,2:428:PASS:99:0,1800</t>
  </si>
  <si>
    <t>0:51,0:51:PASS:99:0,1619</t>
  </si>
  <si>
    <t>0:63,0:63:99:0,1800</t>
  </si>
  <si>
    <t>0:84,0:84:99:0,1800</t>
  </si>
  <si>
    <t>0:59,0:59:PASS:99:0,1800</t>
  </si>
  <si>
    <t>0:411,0:411:99:0,1800</t>
  </si>
  <si>
    <t>0:514,1:515:99:0,1800</t>
  </si>
  <si>
    <t>0:425,1:426:99:0,1800</t>
  </si>
  <si>
    <t>0:445,1:446:99:0,1800</t>
  </si>
  <si>
    <t>0:463,1:464:99:0,1800</t>
  </si>
  <si>
    <t>.:0,0:0:DP_filter:0:0,0</t>
  </si>
  <si>
    <t>0:41,1:42:99:0,1428</t>
  </si>
  <si>
    <t>0:59,2:61:99:0,1800</t>
  </si>
  <si>
    <t>0:50,0:50:PASS:99:0,1800</t>
  </si>
  <si>
    <t>1:0,186:186:99:7147,0</t>
  </si>
  <si>
    <t>0:166,0:166:99:0,1800</t>
  </si>
  <si>
    <t>0:200,0:200:99:0,1800</t>
  </si>
  <si>
    <t>0:181,0:181:99:0,1800</t>
  </si>
  <si>
    <t>0:186,0:186:99:0,1800</t>
  </si>
  <si>
    <t>0:116,1:117:PASS:99:0,1800</t>
  </si>
  <si>
    <t>0:97,0:97:99:0,1800</t>
  </si>
  <si>
    <t>0:100,0:100:99:0,1800</t>
  </si>
  <si>
    <t>0:93,0:93:99:0,1800</t>
  </si>
  <si>
    <t>0:61,0:61:PASS:99:0,1800</t>
  </si>
  <si>
    <t>1:0,125:125:99:4678,0</t>
  </si>
  <si>
    <t>0:134,0:134:99:0,1800</t>
  </si>
  <si>
    <t>0:102,0:102:PASS:99:0,1800</t>
  </si>
  <si>
    <t>wAlbB_INDO</t>
  </si>
  <si>
    <t>0:65,1:66:99:0,1800</t>
  </si>
  <si>
    <t>0:78,0:78:99:0,1800</t>
  </si>
  <si>
    <t>0:57,0:57:99:0,1775</t>
  </si>
  <si>
    <t>0:35,0:35:PASS:99:0,1222</t>
  </si>
  <si>
    <t>wAlbB_USA</t>
  </si>
  <si>
    <t>0:907,1:908:99:0,1800</t>
  </si>
  <si>
    <t>0:935,1:936:99:0,1800</t>
  </si>
  <si>
    <t>0:901,1:902:99:0,1800</t>
  </si>
  <si>
    <t>0:915,1:916:99:0,1800</t>
  </si>
  <si>
    <t>0:834,1:835:99:0,1800</t>
  </si>
  <si>
    <t>0:821,0:821:PASS:99:0,1800</t>
  </si>
  <si>
    <r>
      <t>w</t>
    </r>
    <r>
      <rPr>
        <b/>
        <sz val="12"/>
        <color theme="1"/>
        <rFont val="Arial"/>
        <family val="2"/>
      </rPr>
      <t>AlbA</t>
    </r>
  </si>
  <si>
    <r>
      <t>w</t>
    </r>
    <r>
      <rPr>
        <b/>
        <sz val="12"/>
        <color theme="1"/>
        <rFont val="Arial"/>
        <family val="2"/>
      </rPr>
      <t>AlbB</t>
    </r>
  </si>
  <si>
    <r>
      <t xml:space="preserve">Table S4. SNPs in wAlbB cif genes. </t>
    </r>
    <r>
      <rPr>
        <sz val="12"/>
        <color theme="1"/>
        <rFont val="Arial"/>
        <family val="2"/>
      </rPr>
      <t>Orange colour shows presence of the alternate allele.</t>
    </r>
  </si>
  <si>
    <t xml:space="preserve">Locus      </t>
  </si>
  <si>
    <t>p-value (Bonferroni significance threshold = 0.00027)</t>
  </si>
  <si>
    <t>DEJ70_02780</t>
  </si>
  <si>
    <t>DEJ70_04940</t>
  </si>
  <si>
    <t>DEJ70_06665</t>
  </si>
  <si>
    <t xml:space="preserve">Table S5. Kruskal-Wallis test analysising gene-density correlat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i/>
      <sz val="12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89999084444715716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2" fillId="0" borderId="1" xfId="0" applyFont="1" applyBorder="1"/>
    <xf numFmtId="0" fontId="0" fillId="0" borderId="0" xfId="0" applyAlignment="1">
      <alignment horizontal="left" wrapText="1"/>
    </xf>
    <xf numFmtId="0" fontId="0" fillId="0" borderId="0" xfId="0" applyAlignment="1">
      <alignment wrapText="1"/>
    </xf>
    <xf numFmtId="0" fontId="1" fillId="0" borderId="0" xfId="0" applyFont="1" applyAlignment="1"/>
    <xf numFmtId="0" fontId="0" fillId="0" borderId="0" xfId="0" applyAlignment="1"/>
    <xf numFmtId="0" fontId="4" fillId="0" borderId="0" xfId="0" applyFont="1"/>
    <xf numFmtId="0" fontId="1" fillId="0" borderId="0" xfId="0" applyFont="1" applyAlignment="1">
      <alignment horizontal="left" wrapText="1"/>
    </xf>
    <xf numFmtId="0" fontId="0" fillId="0" borderId="0" xfId="0" applyBorder="1"/>
    <xf numFmtId="0" fontId="4" fillId="0" borderId="0" xfId="0" applyFont="1" applyBorder="1"/>
    <xf numFmtId="0" fontId="1" fillId="0" borderId="1" xfId="0" applyFont="1" applyBorder="1"/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wrapText="1"/>
    </xf>
    <xf numFmtId="0" fontId="7" fillId="0" borderId="0" xfId="0" applyFont="1"/>
    <xf numFmtId="0" fontId="8" fillId="0" borderId="4" xfId="0" applyFont="1" applyBorder="1"/>
    <xf numFmtId="0" fontId="8" fillId="0" borderId="5" xfId="0" applyFont="1" applyBorder="1"/>
    <xf numFmtId="0" fontId="8" fillId="0" borderId="6" xfId="0" applyFont="1" applyBorder="1"/>
    <xf numFmtId="0" fontId="7" fillId="0" borderId="0" xfId="0" applyFont="1" applyAlignment="1">
      <alignment horizontal="left"/>
    </xf>
    <xf numFmtId="0" fontId="8" fillId="0" borderId="4" xfId="0" applyFont="1" applyBorder="1" applyAlignment="1">
      <alignment horizontal="left"/>
    </xf>
    <xf numFmtId="0" fontId="8" fillId="11" borderId="4" xfId="0" applyFont="1" applyFill="1" applyBorder="1" applyAlignment="1">
      <alignment horizontal="left"/>
    </xf>
    <xf numFmtId="0" fontId="8" fillId="5" borderId="4" xfId="0" applyFont="1" applyFill="1" applyBorder="1" applyAlignment="1">
      <alignment horizontal="left"/>
    </xf>
    <xf numFmtId="0" fontId="8" fillId="0" borderId="5" xfId="0" applyFont="1" applyBorder="1" applyAlignment="1">
      <alignment horizontal="left"/>
    </xf>
    <xf numFmtId="0" fontId="8" fillId="11" borderId="6" xfId="0" applyFont="1" applyFill="1" applyBorder="1" applyAlignment="1">
      <alignment horizontal="left"/>
    </xf>
    <xf numFmtId="0" fontId="8" fillId="5" borderId="6" xfId="0" applyFont="1" applyFill="1" applyBorder="1" applyAlignment="1">
      <alignment horizontal="left"/>
    </xf>
    <xf numFmtId="0" fontId="9" fillId="0" borderId="1" xfId="0" applyFont="1" applyBorder="1"/>
    <xf numFmtId="0" fontId="2" fillId="0" borderId="1" xfId="0" applyFont="1" applyBorder="1" applyAlignment="1">
      <alignment horizontal="center"/>
    </xf>
    <xf numFmtId="0" fontId="5" fillId="0" borderId="0" xfId="0" applyFont="1" applyBorder="1"/>
    <xf numFmtId="0" fontId="10" fillId="0" borderId="0" xfId="0" applyFont="1" applyBorder="1"/>
    <xf numFmtId="0" fontId="10" fillId="4" borderId="0" xfId="0" applyFont="1" applyFill="1" applyBorder="1"/>
    <xf numFmtId="0" fontId="5" fillId="5" borderId="0" xfId="0" applyFont="1" applyFill="1" applyBorder="1"/>
    <xf numFmtId="0" fontId="10" fillId="6" borderId="0" xfId="0" applyFont="1" applyFill="1" applyBorder="1"/>
    <xf numFmtId="0" fontId="5" fillId="7" borderId="0" xfId="0" applyFont="1" applyFill="1" applyBorder="1"/>
    <xf numFmtId="0" fontId="5" fillId="8" borderId="0" xfId="0" applyFont="1" applyFill="1" applyBorder="1"/>
    <xf numFmtId="0" fontId="5" fillId="9" borderId="0" xfId="0" applyFont="1" applyFill="1" applyBorder="1"/>
    <xf numFmtId="0" fontId="5" fillId="10" borderId="0" xfId="0" applyFont="1" applyFill="1" applyBorder="1"/>
    <xf numFmtId="0" fontId="10" fillId="10" borderId="0" xfId="0" applyFont="1" applyFill="1" applyBorder="1"/>
    <xf numFmtId="0" fontId="6" fillId="2" borderId="1" xfId="0" applyFont="1" applyFill="1" applyBorder="1"/>
    <xf numFmtId="0" fontId="6" fillId="2" borderId="1" xfId="0" applyFont="1" applyFill="1" applyBorder="1" applyAlignment="1">
      <alignment horizontal="right"/>
    </xf>
    <xf numFmtId="0" fontId="7" fillId="3" borderId="0" xfId="0" applyFont="1" applyFill="1"/>
    <xf numFmtId="3" fontId="7" fillId="3" borderId="0" xfId="0" applyNumberFormat="1" applyFont="1" applyFill="1"/>
    <xf numFmtId="11" fontId="7" fillId="3" borderId="0" xfId="0" applyNumberFormat="1" applyFont="1" applyFill="1" applyAlignment="1">
      <alignment horizontal="right" vertical="center" wrapText="1"/>
    </xf>
    <xf numFmtId="0" fontId="7" fillId="3" borderId="0" xfId="0" applyFont="1" applyFill="1" applyAlignment="1">
      <alignment horizontal="right" vertical="center" wrapText="1"/>
    </xf>
    <xf numFmtId="0" fontId="7" fillId="2" borderId="0" xfId="0" applyFont="1" applyFill="1"/>
    <xf numFmtId="3" fontId="7" fillId="2" borderId="0" xfId="0" applyNumberFormat="1" applyFont="1" applyFill="1"/>
    <xf numFmtId="11" fontId="7" fillId="2" borderId="0" xfId="0" applyNumberFormat="1" applyFont="1" applyFill="1" applyAlignment="1">
      <alignment horizontal="right" vertical="center" wrapText="1"/>
    </xf>
    <xf numFmtId="0" fontId="7" fillId="2" borderId="0" xfId="0" applyFont="1" applyFill="1" applyAlignment="1">
      <alignment horizontal="right" vertical="center" wrapText="1"/>
    </xf>
    <xf numFmtId="0" fontId="6" fillId="0" borderId="1" xfId="0" applyFont="1" applyBorder="1"/>
    <xf numFmtId="0" fontId="6" fillId="0" borderId="2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2" xfId="0" applyFont="1" applyBorder="1"/>
    <xf numFmtId="0" fontId="7" fillId="0" borderId="3" xfId="0" applyFont="1" applyBorder="1" applyAlignment="1">
      <alignment horizontal="left"/>
    </xf>
    <xf numFmtId="0" fontId="7" fillId="0" borderId="3" xfId="0" applyFont="1" applyBorder="1"/>
    <xf numFmtId="0" fontId="6" fillId="0" borderId="4" xfId="0" applyFont="1" applyBorder="1"/>
    <xf numFmtId="0" fontId="6" fillId="0" borderId="4" xfId="0" applyFont="1" applyBorder="1" applyAlignment="1">
      <alignment horizontal="left"/>
    </xf>
    <xf numFmtId="0" fontId="0" fillId="0" borderId="0" xfId="0" applyBorder="1" applyAlignment="1">
      <alignment horizontal="right"/>
    </xf>
    <xf numFmtId="0" fontId="1" fillId="0" borderId="1" xfId="0" applyFont="1" applyBorder="1" applyAlignment="1">
      <alignment horizontal="right" wrapText="1"/>
    </xf>
    <xf numFmtId="2" fontId="0" fillId="0" borderId="0" xfId="0" applyNumberFormat="1" applyBorder="1" applyAlignment="1">
      <alignment horizontal="right"/>
    </xf>
    <xf numFmtId="0" fontId="1" fillId="0" borderId="0" xfId="0" applyFont="1" applyBorder="1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71755</xdr:colOff>
      <xdr:row>4</xdr:row>
      <xdr:rowOff>6626</xdr:rowOff>
    </xdr:from>
    <xdr:to>
      <xdr:col>16</xdr:col>
      <xdr:colOff>300355</xdr:colOff>
      <xdr:row>196</xdr:row>
      <xdr:rowOff>2771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42BACA4-F8E2-4EB4-8835-84A01BC3E77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3151" t="4782" r="3764"/>
        <a:stretch/>
      </xdr:blipFill>
      <xdr:spPr>
        <a:xfrm>
          <a:off x="9440545" y="189506"/>
          <a:ext cx="9189720" cy="3513404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8"/>
  <sheetViews>
    <sheetView workbookViewId="0">
      <selection activeCell="E13" sqref="E13"/>
    </sheetView>
  </sheetViews>
  <sheetFormatPr defaultRowHeight="14.4" x14ac:dyDescent="0.55000000000000004"/>
  <cols>
    <col min="1" max="1" width="13.89453125" bestFit="1" customWidth="1"/>
    <col min="2" max="2" width="28.41796875" bestFit="1" customWidth="1"/>
    <col min="3" max="3" width="19.9453125" bestFit="1" customWidth="1"/>
    <col min="4" max="4" width="17.3125" bestFit="1" customWidth="1"/>
    <col min="5" max="5" width="12.15625" bestFit="1" customWidth="1"/>
    <col min="6" max="7" width="7.83984375" bestFit="1" customWidth="1"/>
    <col min="8" max="8" width="7.9453125" bestFit="1" customWidth="1"/>
    <col min="9" max="10" width="11.05078125" bestFit="1" customWidth="1"/>
    <col min="11" max="11" width="13.1015625" bestFit="1" customWidth="1"/>
  </cols>
  <sheetData>
    <row r="1" spans="1:11" x14ac:dyDescent="0.55000000000000004">
      <c r="A1" s="2" t="s">
        <v>122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55000000000000004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4" spans="1:11" ht="15.3" x14ac:dyDescent="0.55000000000000004">
      <c r="A4" s="46" t="s">
        <v>0</v>
      </c>
      <c r="B4" s="46" t="s">
        <v>1</v>
      </c>
      <c r="C4" s="46" t="s">
        <v>2</v>
      </c>
      <c r="D4" s="46" t="s">
        <v>3</v>
      </c>
      <c r="E4" s="46" t="s">
        <v>4</v>
      </c>
      <c r="F4" s="47" t="s">
        <v>5</v>
      </c>
      <c r="G4" s="48" t="s">
        <v>833</v>
      </c>
      <c r="H4" s="48" t="s">
        <v>834</v>
      </c>
      <c r="I4" s="49" t="s">
        <v>6</v>
      </c>
      <c r="J4" s="49" t="s">
        <v>7</v>
      </c>
      <c r="K4" s="50" t="s">
        <v>8</v>
      </c>
    </row>
    <row r="5" spans="1:11" ht="15.3" x14ac:dyDescent="0.55000000000000004">
      <c r="A5" s="13" t="s">
        <v>9</v>
      </c>
      <c r="B5" s="13" t="s">
        <v>10</v>
      </c>
      <c r="C5" s="13" t="s">
        <v>11</v>
      </c>
      <c r="D5" s="13" t="s">
        <v>12</v>
      </c>
      <c r="E5" s="13" t="s">
        <v>13</v>
      </c>
      <c r="F5" s="51" t="s">
        <v>14</v>
      </c>
      <c r="G5" s="17" t="s">
        <v>14</v>
      </c>
      <c r="H5" s="17" t="s">
        <v>14</v>
      </c>
      <c r="I5" s="17" t="s">
        <v>14</v>
      </c>
      <c r="J5" s="17" t="s">
        <v>14</v>
      </c>
      <c r="K5" s="52" t="s">
        <v>14</v>
      </c>
    </row>
    <row r="6" spans="1:11" ht="15.3" x14ac:dyDescent="0.55000000000000004">
      <c r="A6" s="13" t="s">
        <v>15</v>
      </c>
      <c r="B6" s="13" t="s">
        <v>10</v>
      </c>
      <c r="C6" s="13" t="s">
        <v>11</v>
      </c>
      <c r="D6" s="13" t="s">
        <v>12</v>
      </c>
      <c r="E6" s="13" t="s">
        <v>13</v>
      </c>
      <c r="F6" s="51" t="s">
        <v>14</v>
      </c>
      <c r="G6" s="17" t="s">
        <v>14</v>
      </c>
      <c r="H6" s="17" t="s">
        <v>14</v>
      </c>
      <c r="I6" s="17" t="s">
        <v>14</v>
      </c>
      <c r="J6" s="17" t="s">
        <v>14</v>
      </c>
      <c r="K6" s="52" t="s">
        <v>14</v>
      </c>
    </row>
    <row r="7" spans="1:11" ht="15.3" x14ac:dyDescent="0.55000000000000004">
      <c r="A7" s="13" t="s">
        <v>16</v>
      </c>
      <c r="B7" s="13" t="s">
        <v>10</v>
      </c>
      <c r="C7" s="13" t="s">
        <v>11</v>
      </c>
      <c r="D7" s="13" t="s">
        <v>12</v>
      </c>
      <c r="E7" s="13" t="s">
        <v>13</v>
      </c>
      <c r="F7" s="51" t="s">
        <v>14</v>
      </c>
      <c r="G7" s="17" t="s">
        <v>14</v>
      </c>
      <c r="H7" s="17" t="s">
        <v>14</v>
      </c>
      <c r="I7" s="17" t="s">
        <v>14</v>
      </c>
      <c r="J7" s="17" t="s">
        <v>14</v>
      </c>
      <c r="K7" s="52" t="s">
        <v>14</v>
      </c>
    </row>
    <row r="8" spans="1:11" ht="15.3" x14ac:dyDescent="0.55000000000000004">
      <c r="A8" s="13" t="s">
        <v>17</v>
      </c>
      <c r="B8" s="13" t="s">
        <v>10</v>
      </c>
      <c r="C8" s="13" t="s">
        <v>11</v>
      </c>
      <c r="D8" s="13" t="s">
        <v>12</v>
      </c>
      <c r="E8" s="13" t="s">
        <v>13</v>
      </c>
      <c r="F8" s="51" t="s">
        <v>14</v>
      </c>
      <c r="G8" s="17" t="s">
        <v>14</v>
      </c>
      <c r="H8" s="17" t="s">
        <v>14</v>
      </c>
      <c r="I8" s="17" t="s">
        <v>14</v>
      </c>
      <c r="J8" s="17" t="s">
        <v>14</v>
      </c>
      <c r="K8" s="52" t="s">
        <v>14</v>
      </c>
    </row>
    <row r="9" spans="1:11" ht="15.3" x14ac:dyDescent="0.55000000000000004">
      <c r="A9" s="13" t="s">
        <v>18</v>
      </c>
      <c r="B9" s="13" t="s">
        <v>10</v>
      </c>
      <c r="C9" s="13" t="s">
        <v>11</v>
      </c>
      <c r="D9" s="13" t="s">
        <v>12</v>
      </c>
      <c r="E9" s="13" t="s">
        <v>13</v>
      </c>
      <c r="F9" s="51" t="s">
        <v>14</v>
      </c>
      <c r="G9" s="17" t="s">
        <v>14</v>
      </c>
      <c r="H9" s="17" t="s">
        <v>14</v>
      </c>
      <c r="I9" s="17" t="s">
        <v>14</v>
      </c>
      <c r="J9" s="17" t="s">
        <v>14</v>
      </c>
      <c r="K9" s="52" t="s">
        <v>14</v>
      </c>
    </row>
    <row r="10" spans="1:11" ht="15.3" x14ac:dyDescent="0.55000000000000004">
      <c r="A10" s="13" t="s">
        <v>19</v>
      </c>
      <c r="B10" s="13" t="s">
        <v>10</v>
      </c>
      <c r="C10" s="13" t="s">
        <v>11</v>
      </c>
      <c r="D10" s="13" t="s">
        <v>12</v>
      </c>
      <c r="E10" s="13" t="s">
        <v>13</v>
      </c>
      <c r="F10" s="51" t="s">
        <v>14</v>
      </c>
      <c r="G10" s="17" t="s">
        <v>14</v>
      </c>
      <c r="H10" s="17" t="s">
        <v>14</v>
      </c>
      <c r="I10" s="17" t="s">
        <v>14</v>
      </c>
      <c r="J10" s="17" t="s">
        <v>14</v>
      </c>
      <c r="K10" s="52" t="s">
        <v>14</v>
      </c>
    </row>
    <row r="11" spans="1:11" ht="15.3" x14ac:dyDescent="0.55000000000000004">
      <c r="A11" s="13" t="s">
        <v>20</v>
      </c>
      <c r="B11" s="13" t="s">
        <v>10</v>
      </c>
      <c r="C11" s="13" t="s">
        <v>11</v>
      </c>
      <c r="D11" s="13" t="s">
        <v>12</v>
      </c>
      <c r="E11" s="13" t="s">
        <v>13</v>
      </c>
      <c r="F11" s="51" t="s">
        <v>14</v>
      </c>
      <c r="G11" s="17" t="s">
        <v>14</v>
      </c>
      <c r="H11" s="17" t="s">
        <v>14</v>
      </c>
      <c r="I11" s="17" t="s">
        <v>14</v>
      </c>
      <c r="J11" s="17" t="s">
        <v>14</v>
      </c>
      <c r="K11" s="52" t="s">
        <v>14</v>
      </c>
    </row>
    <row r="12" spans="1:11" ht="15.3" x14ac:dyDescent="0.55000000000000004">
      <c r="A12" s="13" t="s">
        <v>21</v>
      </c>
      <c r="B12" s="13" t="s">
        <v>10</v>
      </c>
      <c r="C12" s="13" t="s">
        <v>11</v>
      </c>
      <c r="D12" s="13" t="s">
        <v>12</v>
      </c>
      <c r="E12" s="13" t="s">
        <v>13</v>
      </c>
      <c r="F12" s="51"/>
      <c r="G12" s="17"/>
      <c r="H12" s="17"/>
      <c r="I12" s="17" t="s">
        <v>14</v>
      </c>
      <c r="J12" s="17" t="s">
        <v>14</v>
      </c>
      <c r="K12" s="52" t="s">
        <v>22</v>
      </c>
    </row>
    <row r="13" spans="1:11" ht="15.3" x14ac:dyDescent="0.55000000000000004">
      <c r="A13" s="13" t="s">
        <v>23</v>
      </c>
      <c r="B13" s="13" t="s">
        <v>10</v>
      </c>
      <c r="C13" s="13" t="s">
        <v>11</v>
      </c>
      <c r="D13" s="13" t="s">
        <v>12</v>
      </c>
      <c r="E13" s="13" t="s">
        <v>13</v>
      </c>
      <c r="F13" s="51" t="s">
        <v>14</v>
      </c>
      <c r="G13" s="17" t="s">
        <v>14</v>
      </c>
      <c r="H13" s="17"/>
      <c r="I13" s="17" t="s">
        <v>14</v>
      </c>
      <c r="J13" s="17" t="s">
        <v>14</v>
      </c>
      <c r="K13" s="52" t="s">
        <v>22</v>
      </c>
    </row>
    <row r="14" spans="1:11" ht="15.3" x14ac:dyDescent="0.55000000000000004">
      <c r="A14" s="13" t="s">
        <v>24</v>
      </c>
      <c r="B14" s="13" t="s">
        <v>10</v>
      </c>
      <c r="C14" s="13" t="s">
        <v>11</v>
      </c>
      <c r="D14" s="13" t="s">
        <v>12</v>
      </c>
      <c r="E14" s="13" t="s">
        <v>13</v>
      </c>
      <c r="F14" s="51" t="s">
        <v>14</v>
      </c>
      <c r="G14" s="17" t="s">
        <v>14</v>
      </c>
      <c r="H14" s="17" t="s">
        <v>14</v>
      </c>
      <c r="I14" s="17" t="s">
        <v>14</v>
      </c>
      <c r="J14" s="17" t="s">
        <v>14</v>
      </c>
      <c r="K14" s="52" t="s">
        <v>14</v>
      </c>
    </row>
    <row r="15" spans="1:11" ht="15.3" x14ac:dyDescent="0.55000000000000004">
      <c r="A15" s="13" t="s">
        <v>25</v>
      </c>
      <c r="B15" s="13" t="s">
        <v>10</v>
      </c>
      <c r="C15" s="13" t="s">
        <v>11</v>
      </c>
      <c r="D15" s="13" t="s">
        <v>12</v>
      </c>
      <c r="E15" s="13" t="s">
        <v>13</v>
      </c>
      <c r="F15" s="51" t="s">
        <v>14</v>
      </c>
      <c r="G15" s="17" t="s">
        <v>14</v>
      </c>
      <c r="H15" s="17" t="s">
        <v>14</v>
      </c>
      <c r="I15" s="17" t="s">
        <v>14</v>
      </c>
      <c r="J15" s="17" t="s">
        <v>14</v>
      </c>
      <c r="K15" s="52" t="s">
        <v>14</v>
      </c>
    </row>
    <row r="16" spans="1:11" ht="15.3" x14ac:dyDescent="0.55000000000000004">
      <c r="A16" s="13" t="s">
        <v>26</v>
      </c>
      <c r="B16" s="13" t="s">
        <v>10</v>
      </c>
      <c r="C16" s="13" t="s">
        <v>11</v>
      </c>
      <c r="D16" s="13" t="s">
        <v>12</v>
      </c>
      <c r="E16" s="13" t="s">
        <v>13</v>
      </c>
      <c r="F16" s="51" t="s">
        <v>14</v>
      </c>
      <c r="G16" s="17" t="s">
        <v>14</v>
      </c>
      <c r="H16" s="17" t="s">
        <v>14</v>
      </c>
      <c r="I16" s="17" t="s">
        <v>14</v>
      </c>
      <c r="J16" s="17" t="s">
        <v>14</v>
      </c>
      <c r="K16" s="52" t="s">
        <v>14</v>
      </c>
    </row>
    <row r="17" spans="1:11" ht="15.3" x14ac:dyDescent="0.55000000000000004">
      <c r="A17" s="13" t="s">
        <v>27</v>
      </c>
      <c r="B17" s="13" t="s">
        <v>10</v>
      </c>
      <c r="C17" s="13" t="s">
        <v>11</v>
      </c>
      <c r="D17" s="13" t="s">
        <v>12</v>
      </c>
      <c r="E17" s="13" t="s">
        <v>13</v>
      </c>
      <c r="F17" s="51" t="s">
        <v>14</v>
      </c>
      <c r="G17" s="17" t="s">
        <v>14</v>
      </c>
      <c r="H17" s="17" t="s">
        <v>14</v>
      </c>
      <c r="I17" s="17" t="s">
        <v>14</v>
      </c>
      <c r="J17" s="17" t="s">
        <v>14</v>
      </c>
      <c r="K17" s="52" t="s">
        <v>14</v>
      </c>
    </row>
    <row r="18" spans="1:11" ht="15.3" x14ac:dyDescent="0.55000000000000004">
      <c r="A18" s="13" t="s">
        <v>28</v>
      </c>
      <c r="B18" s="13" t="s">
        <v>10</v>
      </c>
      <c r="C18" s="13" t="s">
        <v>11</v>
      </c>
      <c r="D18" s="13" t="s">
        <v>12</v>
      </c>
      <c r="E18" s="13" t="s">
        <v>13</v>
      </c>
      <c r="F18" s="51" t="s">
        <v>14</v>
      </c>
      <c r="G18" s="17" t="s">
        <v>14</v>
      </c>
      <c r="H18" s="17" t="s">
        <v>14</v>
      </c>
      <c r="I18" s="17" t="s">
        <v>14</v>
      </c>
      <c r="J18" s="17" t="s">
        <v>14</v>
      </c>
      <c r="K18" s="52" t="s">
        <v>14</v>
      </c>
    </row>
    <row r="19" spans="1:11" ht="15.3" x14ac:dyDescent="0.55000000000000004">
      <c r="A19" s="13" t="s">
        <v>29</v>
      </c>
      <c r="B19" s="13" t="s">
        <v>10</v>
      </c>
      <c r="C19" s="13" t="s">
        <v>11</v>
      </c>
      <c r="D19" s="13" t="s">
        <v>12</v>
      </c>
      <c r="E19" s="13" t="s">
        <v>13</v>
      </c>
      <c r="F19" s="51" t="s">
        <v>14</v>
      </c>
      <c r="G19" s="17"/>
      <c r="H19" s="17"/>
      <c r="I19" s="17" t="s">
        <v>14</v>
      </c>
      <c r="J19" s="17" t="s">
        <v>14</v>
      </c>
      <c r="K19" s="52" t="s">
        <v>22</v>
      </c>
    </row>
    <row r="20" spans="1:11" ht="15.3" x14ac:dyDescent="0.55000000000000004">
      <c r="A20" s="13" t="s">
        <v>30</v>
      </c>
      <c r="B20" s="13" t="s">
        <v>31</v>
      </c>
      <c r="C20" s="13" t="s">
        <v>12</v>
      </c>
      <c r="D20" s="13" t="s">
        <v>12</v>
      </c>
      <c r="E20" s="13" t="s">
        <v>32</v>
      </c>
      <c r="F20" s="51" t="s">
        <v>14</v>
      </c>
      <c r="G20" s="17" t="s">
        <v>14</v>
      </c>
      <c r="H20" s="17" t="s">
        <v>14</v>
      </c>
      <c r="I20" s="17" t="s">
        <v>14</v>
      </c>
      <c r="J20" s="17" t="s">
        <v>14</v>
      </c>
      <c r="K20" s="52" t="s">
        <v>14</v>
      </c>
    </row>
    <row r="21" spans="1:11" ht="15.3" x14ac:dyDescent="0.55000000000000004">
      <c r="A21" s="13" t="s">
        <v>33</v>
      </c>
      <c r="B21" s="13" t="s">
        <v>34</v>
      </c>
      <c r="C21" s="13" t="s">
        <v>12</v>
      </c>
      <c r="D21" s="13" t="s">
        <v>12</v>
      </c>
      <c r="E21" s="13" t="s">
        <v>32</v>
      </c>
      <c r="F21" s="51" t="s">
        <v>14</v>
      </c>
      <c r="G21" s="17" t="s">
        <v>14</v>
      </c>
      <c r="H21" s="17" t="s">
        <v>14</v>
      </c>
      <c r="I21" s="17" t="s">
        <v>14</v>
      </c>
      <c r="J21" s="17" t="s">
        <v>14</v>
      </c>
      <c r="K21" s="52" t="s">
        <v>14</v>
      </c>
    </row>
    <row r="22" spans="1:11" ht="15.3" x14ac:dyDescent="0.55000000000000004">
      <c r="A22" s="13" t="s">
        <v>35</v>
      </c>
      <c r="B22" s="13" t="s">
        <v>34</v>
      </c>
      <c r="C22" s="13" t="s">
        <v>12</v>
      </c>
      <c r="D22" s="13" t="s">
        <v>12</v>
      </c>
      <c r="E22" s="13" t="s">
        <v>32</v>
      </c>
      <c r="F22" s="51" t="s">
        <v>14</v>
      </c>
      <c r="G22" s="17"/>
      <c r="H22" s="17" t="s">
        <v>14</v>
      </c>
      <c r="I22" s="17" t="s">
        <v>14</v>
      </c>
      <c r="J22" s="17" t="s">
        <v>14</v>
      </c>
      <c r="K22" s="52" t="s">
        <v>22</v>
      </c>
    </row>
    <row r="23" spans="1:11" ht="15.3" x14ac:dyDescent="0.55000000000000004">
      <c r="A23" s="13" t="s">
        <v>36</v>
      </c>
      <c r="B23" s="13" t="s">
        <v>34</v>
      </c>
      <c r="C23" s="13" t="s">
        <v>12</v>
      </c>
      <c r="D23" s="13" t="s">
        <v>12</v>
      </c>
      <c r="E23" s="13" t="s">
        <v>32</v>
      </c>
      <c r="F23" s="51" t="s">
        <v>14</v>
      </c>
      <c r="G23" s="17" t="s">
        <v>14</v>
      </c>
      <c r="H23" s="17" t="s">
        <v>14</v>
      </c>
      <c r="I23" s="17" t="s">
        <v>14</v>
      </c>
      <c r="J23" s="17" t="s">
        <v>14</v>
      </c>
      <c r="K23" s="52" t="s">
        <v>14</v>
      </c>
    </row>
    <row r="24" spans="1:11" ht="15.3" x14ac:dyDescent="0.55000000000000004">
      <c r="A24" s="13" t="s">
        <v>37</v>
      </c>
      <c r="B24" s="13" t="s">
        <v>34</v>
      </c>
      <c r="C24" s="13" t="s">
        <v>12</v>
      </c>
      <c r="D24" s="13" t="s">
        <v>12</v>
      </c>
      <c r="E24" s="13" t="s">
        <v>32</v>
      </c>
      <c r="F24" s="51" t="s">
        <v>14</v>
      </c>
      <c r="G24" s="17" t="s">
        <v>14</v>
      </c>
      <c r="H24" s="17" t="s">
        <v>14</v>
      </c>
      <c r="I24" s="17" t="s">
        <v>14</v>
      </c>
      <c r="J24" s="17" t="s">
        <v>14</v>
      </c>
      <c r="K24" s="52" t="s">
        <v>14</v>
      </c>
    </row>
    <row r="25" spans="1:11" ht="15.3" x14ac:dyDescent="0.55000000000000004">
      <c r="A25" s="13" t="s">
        <v>38</v>
      </c>
      <c r="B25" s="13" t="s">
        <v>34</v>
      </c>
      <c r="C25" s="13" t="s">
        <v>12</v>
      </c>
      <c r="D25" s="13" t="s">
        <v>12</v>
      </c>
      <c r="E25" s="13" t="s">
        <v>32</v>
      </c>
      <c r="F25" s="51"/>
      <c r="G25" s="17"/>
      <c r="H25" s="17"/>
      <c r="I25" s="17"/>
      <c r="J25" s="17"/>
      <c r="K25" s="52" t="s">
        <v>22</v>
      </c>
    </row>
    <row r="26" spans="1:11" ht="15.3" x14ac:dyDescent="0.55000000000000004">
      <c r="A26" s="13" t="s">
        <v>39</v>
      </c>
      <c r="B26" s="13" t="s">
        <v>34</v>
      </c>
      <c r="C26" s="13" t="s">
        <v>12</v>
      </c>
      <c r="D26" s="13" t="s">
        <v>12</v>
      </c>
      <c r="E26" s="13" t="s">
        <v>32</v>
      </c>
      <c r="F26" s="51" t="s">
        <v>14</v>
      </c>
      <c r="G26" s="17" t="s">
        <v>14</v>
      </c>
      <c r="H26" s="17" t="s">
        <v>14</v>
      </c>
      <c r="I26" s="17" t="s">
        <v>14</v>
      </c>
      <c r="J26" s="17" t="s">
        <v>14</v>
      </c>
      <c r="K26" s="52" t="s">
        <v>14</v>
      </c>
    </row>
    <row r="27" spans="1:11" ht="15.3" x14ac:dyDescent="0.55000000000000004">
      <c r="A27" s="13" t="s">
        <v>40</v>
      </c>
      <c r="B27" s="13" t="s">
        <v>34</v>
      </c>
      <c r="C27" s="13" t="s">
        <v>12</v>
      </c>
      <c r="D27" s="13" t="s">
        <v>12</v>
      </c>
      <c r="E27" s="13" t="s">
        <v>32</v>
      </c>
      <c r="F27" s="51" t="s">
        <v>14</v>
      </c>
      <c r="G27" s="17" t="s">
        <v>14</v>
      </c>
      <c r="H27" s="17" t="s">
        <v>14</v>
      </c>
      <c r="I27" s="17" t="s">
        <v>14</v>
      </c>
      <c r="J27" s="17" t="s">
        <v>14</v>
      </c>
      <c r="K27" s="52" t="s">
        <v>14</v>
      </c>
    </row>
    <row r="28" spans="1:11" ht="15.3" x14ac:dyDescent="0.55000000000000004">
      <c r="A28" s="13" t="s">
        <v>41</v>
      </c>
      <c r="B28" s="13" t="s">
        <v>34</v>
      </c>
      <c r="C28" s="13" t="s">
        <v>12</v>
      </c>
      <c r="D28" s="13" t="s">
        <v>12</v>
      </c>
      <c r="E28" s="13" t="s">
        <v>32</v>
      </c>
      <c r="F28" s="51" t="s">
        <v>14</v>
      </c>
      <c r="G28" s="17" t="s">
        <v>14</v>
      </c>
      <c r="H28" s="17" t="s">
        <v>14</v>
      </c>
      <c r="I28" s="17" t="s">
        <v>14</v>
      </c>
      <c r="J28" s="17" t="s">
        <v>14</v>
      </c>
      <c r="K28" s="52" t="s">
        <v>14</v>
      </c>
    </row>
    <row r="29" spans="1:11" ht="15.3" x14ac:dyDescent="0.55000000000000004">
      <c r="A29" s="13" t="s">
        <v>42</v>
      </c>
      <c r="B29" s="13" t="s">
        <v>34</v>
      </c>
      <c r="C29" s="13" t="s">
        <v>12</v>
      </c>
      <c r="D29" s="13" t="s">
        <v>12</v>
      </c>
      <c r="E29" s="13" t="s">
        <v>32</v>
      </c>
      <c r="F29" s="51" t="s">
        <v>14</v>
      </c>
      <c r="G29" s="17" t="s">
        <v>14</v>
      </c>
      <c r="H29" s="17" t="s">
        <v>14</v>
      </c>
      <c r="I29" s="17" t="s">
        <v>14</v>
      </c>
      <c r="J29" s="17" t="s">
        <v>14</v>
      </c>
      <c r="K29" s="52" t="s">
        <v>14</v>
      </c>
    </row>
    <row r="30" spans="1:11" ht="15.3" x14ac:dyDescent="0.55000000000000004">
      <c r="A30" s="13" t="s">
        <v>43</v>
      </c>
      <c r="B30" s="13" t="s">
        <v>34</v>
      </c>
      <c r="C30" s="13" t="s">
        <v>12</v>
      </c>
      <c r="D30" s="13" t="s">
        <v>12</v>
      </c>
      <c r="E30" s="13" t="s">
        <v>32</v>
      </c>
      <c r="F30" s="51" t="s">
        <v>14</v>
      </c>
      <c r="G30" s="17" t="s">
        <v>14</v>
      </c>
      <c r="H30" s="17" t="s">
        <v>14</v>
      </c>
      <c r="I30" s="17" t="s">
        <v>14</v>
      </c>
      <c r="J30" s="17" t="s">
        <v>14</v>
      </c>
      <c r="K30" s="52" t="s">
        <v>14</v>
      </c>
    </row>
    <row r="31" spans="1:11" ht="15.3" x14ac:dyDescent="0.55000000000000004">
      <c r="A31" s="13" t="s">
        <v>44</v>
      </c>
      <c r="B31" s="13" t="s">
        <v>34</v>
      </c>
      <c r="C31" s="13" t="s">
        <v>12</v>
      </c>
      <c r="D31" s="13" t="s">
        <v>12</v>
      </c>
      <c r="E31" s="13" t="s">
        <v>32</v>
      </c>
      <c r="F31" s="51"/>
      <c r="G31" s="17"/>
      <c r="H31" s="17"/>
      <c r="I31" s="17"/>
      <c r="J31" s="17"/>
      <c r="K31" s="52" t="s">
        <v>22</v>
      </c>
    </row>
    <row r="32" spans="1:11" ht="15.3" x14ac:dyDescent="0.55000000000000004">
      <c r="A32" s="13" t="s">
        <v>45</v>
      </c>
      <c r="B32" s="13" t="s">
        <v>34</v>
      </c>
      <c r="C32" s="13" t="s">
        <v>12</v>
      </c>
      <c r="D32" s="13" t="s">
        <v>12</v>
      </c>
      <c r="E32" s="13" t="s">
        <v>32</v>
      </c>
      <c r="F32" s="51" t="s">
        <v>14</v>
      </c>
      <c r="G32" s="17" t="s">
        <v>14</v>
      </c>
      <c r="H32" s="17" t="s">
        <v>14</v>
      </c>
      <c r="I32" s="17" t="s">
        <v>14</v>
      </c>
      <c r="J32" s="17" t="s">
        <v>14</v>
      </c>
      <c r="K32" s="52" t="s">
        <v>14</v>
      </c>
    </row>
    <row r="33" spans="1:11" ht="15.3" x14ac:dyDescent="0.55000000000000004">
      <c r="A33" s="13" t="s">
        <v>46</v>
      </c>
      <c r="B33" s="13" t="s">
        <v>47</v>
      </c>
      <c r="C33" s="13" t="s">
        <v>48</v>
      </c>
      <c r="D33" s="13" t="s">
        <v>48</v>
      </c>
      <c r="E33" s="13" t="s">
        <v>32</v>
      </c>
      <c r="F33" s="51" t="s">
        <v>14</v>
      </c>
      <c r="G33" s="17"/>
      <c r="H33" s="17"/>
      <c r="I33" s="17"/>
      <c r="J33" s="17"/>
      <c r="K33" s="52" t="s">
        <v>22</v>
      </c>
    </row>
    <row r="34" spans="1:11" ht="15.3" x14ac:dyDescent="0.55000000000000004">
      <c r="A34" s="13" t="s">
        <v>49</v>
      </c>
      <c r="B34" s="13" t="s">
        <v>47</v>
      </c>
      <c r="C34" s="13" t="s">
        <v>48</v>
      </c>
      <c r="D34" s="13" t="s">
        <v>48</v>
      </c>
      <c r="E34" s="13" t="s">
        <v>32</v>
      </c>
      <c r="F34" s="51" t="s">
        <v>14</v>
      </c>
      <c r="G34" s="17"/>
      <c r="H34" s="17"/>
      <c r="I34" s="17" t="s">
        <v>14</v>
      </c>
      <c r="J34" s="17" t="s">
        <v>14</v>
      </c>
      <c r="K34" s="52" t="s">
        <v>22</v>
      </c>
    </row>
    <row r="35" spans="1:11" ht="15.3" x14ac:dyDescent="0.55000000000000004">
      <c r="A35" s="13" t="s">
        <v>50</v>
      </c>
      <c r="B35" s="13" t="s">
        <v>47</v>
      </c>
      <c r="C35" s="13" t="s">
        <v>48</v>
      </c>
      <c r="D35" s="13" t="s">
        <v>48</v>
      </c>
      <c r="E35" s="13" t="s">
        <v>32</v>
      </c>
      <c r="F35" s="51" t="s">
        <v>14</v>
      </c>
      <c r="G35" s="17"/>
      <c r="H35" s="17"/>
      <c r="I35" s="17" t="s">
        <v>14</v>
      </c>
      <c r="J35" s="17" t="s">
        <v>14</v>
      </c>
      <c r="K35" s="52" t="s">
        <v>22</v>
      </c>
    </row>
    <row r="36" spans="1:11" ht="15.3" x14ac:dyDescent="0.55000000000000004">
      <c r="A36" s="13" t="s">
        <v>51</v>
      </c>
      <c r="B36" s="13" t="s">
        <v>47</v>
      </c>
      <c r="C36" s="13" t="s">
        <v>48</v>
      </c>
      <c r="D36" s="13" t="s">
        <v>48</v>
      </c>
      <c r="E36" s="13" t="s">
        <v>32</v>
      </c>
      <c r="F36" s="51" t="s">
        <v>14</v>
      </c>
      <c r="G36" s="17"/>
      <c r="H36" s="17"/>
      <c r="I36" s="17"/>
      <c r="J36" s="17"/>
      <c r="K36" s="52" t="s">
        <v>22</v>
      </c>
    </row>
    <row r="37" spans="1:11" ht="15.3" x14ac:dyDescent="0.55000000000000004">
      <c r="A37" s="13" t="s">
        <v>52</v>
      </c>
      <c r="B37" s="13" t="s">
        <v>53</v>
      </c>
      <c r="C37" s="13" t="s">
        <v>12</v>
      </c>
      <c r="D37" s="13" t="s">
        <v>12</v>
      </c>
      <c r="E37" s="13" t="s">
        <v>32</v>
      </c>
      <c r="F37" s="51" t="s">
        <v>14</v>
      </c>
      <c r="G37" s="17"/>
      <c r="H37" s="17"/>
      <c r="I37" s="17"/>
      <c r="J37" s="17"/>
      <c r="K37" s="52" t="s">
        <v>22</v>
      </c>
    </row>
    <row r="38" spans="1:11" ht="15.3" x14ac:dyDescent="0.55000000000000004">
      <c r="A38" s="13" t="s">
        <v>54</v>
      </c>
      <c r="B38" s="13" t="s">
        <v>53</v>
      </c>
      <c r="C38" s="13" t="s">
        <v>12</v>
      </c>
      <c r="D38" s="13" t="s">
        <v>12</v>
      </c>
      <c r="E38" s="13" t="s">
        <v>32</v>
      </c>
      <c r="F38" s="51" t="s">
        <v>14</v>
      </c>
      <c r="G38" s="17"/>
      <c r="H38" s="17" t="s">
        <v>14</v>
      </c>
      <c r="I38" s="17" t="s">
        <v>14</v>
      </c>
      <c r="J38" s="17" t="s">
        <v>14</v>
      </c>
      <c r="K38" s="52" t="s">
        <v>22</v>
      </c>
    </row>
    <row r="39" spans="1:11" ht="15.3" x14ac:dyDescent="0.55000000000000004">
      <c r="A39" s="13" t="s">
        <v>55</v>
      </c>
      <c r="B39" s="13" t="s">
        <v>53</v>
      </c>
      <c r="C39" s="13" t="s">
        <v>12</v>
      </c>
      <c r="D39" s="13" t="s">
        <v>12</v>
      </c>
      <c r="E39" s="13" t="s">
        <v>32</v>
      </c>
      <c r="F39" s="51" t="s">
        <v>14</v>
      </c>
      <c r="G39" s="17"/>
      <c r="H39" s="17"/>
      <c r="I39" s="17" t="s">
        <v>14</v>
      </c>
      <c r="J39" s="17" t="s">
        <v>14</v>
      </c>
      <c r="K39" s="52" t="s">
        <v>22</v>
      </c>
    </row>
    <row r="40" spans="1:11" ht="15.3" x14ac:dyDescent="0.55000000000000004">
      <c r="A40" s="13" t="s">
        <v>56</v>
      </c>
      <c r="B40" s="13" t="s">
        <v>53</v>
      </c>
      <c r="C40" s="13" t="s">
        <v>12</v>
      </c>
      <c r="D40" s="13" t="s">
        <v>12</v>
      </c>
      <c r="E40" s="13" t="s">
        <v>32</v>
      </c>
      <c r="F40" s="51" t="s">
        <v>14</v>
      </c>
      <c r="G40" s="17" t="s">
        <v>14</v>
      </c>
      <c r="H40" s="17" t="s">
        <v>14</v>
      </c>
      <c r="I40" s="17" t="s">
        <v>14</v>
      </c>
      <c r="J40" s="17" t="s">
        <v>14</v>
      </c>
      <c r="K40" s="52" t="s">
        <v>14</v>
      </c>
    </row>
    <row r="41" spans="1:11" ht="15.3" x14ac:dyDescent="0.55000000000000004">
      <c r="A41" s="13" t="s">
        <v>57</v>
      </c>
      <c r="B41" s="13" t="s">
        <v>53</v>
      </c>
      <c r="C41" s="13" t="s">
        <v>12</v>
      </c>
      <c r="D41" s="13" t="s">
        <v>12</v>
      </c>
      <c r="E41" s="13" t="s">
        <v>32</v>
      </c>
      <c r="F41" s="51" t="s">
        <v>14</v>
      </c>
      <c r="G41" s="17"/>
      <c r="H41" s="17"/>
      <c r="I41" s="17"/>
      <c r="J41" s="17"/>
      <c r="K41" s="52" t="s">
        <v>22</v>
      </c>
    </row>
    <row r="42" spans="1:11" ht="15.3" x14ac:dyDescent="0.55000000000000004">
      <c r="A42" s="13" t="s">
        <v>58</v>
      </c>
      <c r="B42" s="13" t="s">
        <v>53</v>
      </c>
      <c r="C42" s="13" t="s">
        <v>12</v>
      </c>
      <c r="D42" s="13" t="s">
        <v>12</v>
      </c>
      <c r="E42" s="13" t="s">
        <v>32</v>
      </c>
      <c r="F42" s="51" t="s">
        <v>14</v>
      </c>
      <c r="G42" s="17" t="s">
        <v>14</v>
      </c>
      <c r="H42" s="17" t="s">
        <v>14</v>
      </c>
      <c r="I42" s="17" t="s">
        <v>14</v>
      </c>
      <c r="J42" s="17" t="s">
        <v>14</v>
      </c>
      <c r="K42" s="52" t="s">
        <v>14</v>
      </c>
    </row>
    <row r="43" spans="1:11" ht="15.3" x14ac:dyDescent="0.55000000000000004">
      <c r="A43" s="13" t="s">
        <v>59</v>
      </c>
      <c r="B43" s="13" t="s">
        <v>53</v>
      </c>
      <c r="C43" s="13" t="s">
        <v>12</v>
      </c>
      <c r="D43" s="13" t="s">
        <v>12</v>
      </c>
      <c r="E43" s="13" t="s">
        <v>32</v>
      </c>
      <c r="F43" s="51" t="s">
        <v>14</v>
      </c>
      <c r="G43" s="17" t="s">
        <v>14</v>
      </c>
      <c r="H43" s="17" t="s">
        <v>14</v>
      </c>
      <c r="I43" s="17" t="s">
        <v>14</v>
      </c>
      <c r="J43" s="17" t="s">
        <v>14</v>
      </c>
      <c r="K43" s="52" t="s">
        <v>14</v>
      </c>
    </row>
    <row r="44" spans="1:11" ht="15.3" x14ac:dyDescent="0.55000000000000004">
      <c r="A44" s="13" t="s">
        <v>60</v>
      </c>
      <c r="B44" s="13" t="s">
        <v>53</v>
      </c>
      <c r="C44" s="13" t="s">
        <v>12</v>
      </c>
      <c r="D44" s="13" t="s">
        <v>12</v>
      </c>
      <c r="E44" s="13" t="s">
        <v>32</v>
      </c>
      <c r="F44" s="51" t="s">
        <v>14</v>
      </c>
      <c r="G44" s="17" t="s">
        <v>14</v>
      </c>
      <c r="H44" s="17" t="s">
        <v>14</v>
      </c>
      <c r="I44" s="17" t="s">
        <v>14</v>
      </c>
      <c r="J44" s="17" t="s">
        <v>14</v>
      </c>
      <c r="K44" s="52" t="s">
        <v>14</v>
      </c>
    </row>
    <row r="45" spans="1:11" ht="15.3" x14ac:dyDescent="0.55000000000000004">
      <c r="A45" s="13" t="s">
        <v>61</v>
      </c>
      <c r="B45" s="13" t="s">
        <v>53</v>
      </c>
      <c r="C45" s="13" t="s">
        <v>12</v>
      </c>
      <c r="D45" s="13" t="s">
        <v>12</v>
      </c>
      <c r="E45" s="13" t="s">
        <v>32</v>
      </c>
      <c r="F45" s="51" t="s">
        <v>14</v>
      </c>
      <c r="G45" s="17" t="s">
        <v>14</v>
      </c>
      <c r="H45" s="17" t="s">
        <v>14</v>
      </c>
      <c r="I45" s="17" t="s">
        <v>14</v>
      </c>
      <c r="J45" s="17" t="s">
        <v>14</v>
      </c>
      <c r="K45" s="52" t="s">
        <v>14</v>
      </c>
    </row>
    <row r="46" spans="1:11" ht="15.3" x14ac:dyDescent="0.55000000000000004">
      <c r="A46" s="13" t="s">
        <v>62</v>
      </c>
      <c r="B46" s="13" t="s">
        <v>53</v>
      </c>
      <c r="C46" s="13" t="s">
        <v>12</v>
      </c>
      <c r="D46" s="13" t="s">
        <v>12</v>
      </c>
      <c r="E46" s="13" t="s">
        <v>32</v>
      </c>
      <c r="F46" s="51" t="s">
        <v>14</v>
      </c>
      <c r="G46" s="17" t="s">
        <v>14</v>
      </c>
      <c r="H46" s="17" t="s">
        <v>14</v>
      </c>
      <c r="I46" s="17" t="s">
        <v>14</v>
      </c>
      <c r="J46" s="17" t="s">
        <v>14</v>
      </c>
      <c r="K46" s="52" t="s">
        <v>14</v>
      </c>
    </row>
    <row r="47" spans="1:11" ht="15.3" x14ac:dyDescent="0.55000000000000004">
      <c r="A47" s="13" t="s">
        <v>63</v>
      </c>
      <c r="B47" s="13" t="s">
        <v>53</v>
      </c>
      <c r="C47" s="13" t="s">
        <v>12</v>
      </c>
      <c r="D47" s="13" t="s">
        <v>12</v>
      </c>
      <c r="E47" s="13" t="s">
        <v>32</v>
      </c>
      <c r="F47" s="51" t="s">
        <v>14</v>
      </c>
      <c r="G47" s="17" t="s">
        <v>14</v>
      </c>
      <c r="H47" s="17" t="s">
        <v>14</v>
      </c>
      <c r="I47" s="17" t="s">
        <v>14</v>
      </c>
      <c r="J47" s="17" t="s">
        <v>14</v>
      </c>
      <c r="K47" s="52" t="s">
        <v>14</v>
      </c>
    </row>
    <row r="48" spans="1:11" ht="15.3" x14ac:dyDescent="0.55000000000000004">
      <c r="A48" s="13" t="s">
        <v>64</v>
      </c>
      <c r="B48" s="13" t="s">
        <v>47</v>
      </c>
      <c r="C48" s="13" t="s">
        <v>48</v>
      </c>
      <c r="D48" s="13" t="s">
        <v>48</v>
      </c>
      <c r="E48" s="13" t="s">
        <v>32</v>
      </c>
      <c r="F48" s="51" t="s">
        <v>14</v>
      </c>
      <c r="G48" s="17"/>
      <c r="H48" s="17" t="s">
        <v>14</v>
      </c>
      <c r="I48" s="17"/>
      <c r="J48" s="17"/>
      <c r="K48" s="52" t="s">
        <v>22</v>
      </c>
    </row>
    <row r="49" spans="1:11" ht="15.3" x14ac:dyDescent="0.55000000000000004">
      <c r="A49" s="13" t="s">
        <v>65</v>
      </c>
      <c r="B49" s="13" t="s">
        <v>47</v>
      </c>
      <c r="C49" s="13" t="s">
        <v>48</v>
      </c>
      <c r="D49" s="13" t="s">
        <v>48</v>
      </c>
      <c r="E49" s="13" t="s">
        <v>32</v>
      </c>
      <c r="F49" s="51" t="s">
        <v>14</v>
      </c>
      <c r="G49" s="17" t="s">
        <v>14</v>
      </c>
      <c r="H49" s="17"/>
      <c r="I49" s="17" t="s">
        <v>14</v>
      </c>
      <c r="J49" s="17" t="s">
        <v>14</v>
      </c>
      <c r="K49" s="52" t="s">
        <v>22</v>
      </c>
    </row>
    <row r="50" spans="1:11" ht="15.3" x14ac:dyDescent="0.55000000000000004">
      <c r="A50" s="13" t="s">
        <v>66</v>
      </c>
      <c r="B50" s="13" t="s">
        <v>67</v>
      </c>
      <c r="C50" s="13" t="s">
        <v>68</v>
      </c>
      <c r="D50" s="13" t="s">
        <v>12</v>
      </c>
      <c r="E50" s="13" t="s">
        <v>13</v>
      </c>
      <c r="F50" s="51" t="s">
        <v>14</v>
      </c>
      <c r="G50" s="17" t="s">
        <v>14</v>
      </c>
      <c r="H50" s="17" t="s">
        <v>14</v>
      </c>
      <c r="I50" s="17" t="s">
        <v>14</v>
      </c>
      <c r="J50" s="17" t="s">
        <v>14</v>
      </c>
      <c r="K50" s="52" t="s">
        <v>14</v>
      </c>
    </row>
    <row r="51" spans="1:11" ht="15.3" x14ac:dyDescent="0.55000000000000004">
      <c r="A51" s="13" t="s">
        <v>69</v>
      </c>
      <c r="B51" s="13" t="s">
        <v>67</v>
      </c>
      <c r="C51" s="13" t="s">
        <v>68</v>
      </c>
      <c r="D51" s="13" t="s">
        <v>12</v>
      </c>
      <c r="E51" s="13" t="s">
        <v>13</v>
      </c>
      <c r="F51" s="51" t="s">
        <v>14</v>
      </c>
      <c r="G51" s="17" t="s">
        <v>14</v>
      </c>
      <c r="H51" s="17" t="s">
        <v>14</v>
      </c>
      <c r="I51" s="17" t="s">
        <v>14</v>
      </c>
      <c r="J51" s="17" t="s">
        <v>14</v>
      </c>
      <c r="K51" s="52" t="s">
        <v>14</v>
      </c>
    </row>
    <row r="52" spans="1:11" ht="15.3" x14ac:dyDescent="0.55000000000000004">
      <c r="A52" s="13" t="s">
        <v>70</v>
      </c>
      <c r="B52" s="13" t="s">
        <v>67</v>
      </c>
      <c r="C52" s="13" t="s">
        <v>68</v>
      </c>
      <c r="D52" s="13" t="s">
        <v>12</v>
      </c>
      <c r="E52" s="13" t="s">
        <v>13</v>
      </c>
      <c r="F52" s="51" t="s">
        <v>14</v>
      </c>
      <c r="G52" s="17" t="s">
        <v>14</v>
      </c>
      <c r="H52" s="17" t="s">
        <v>14</v>
      </c>
      <c r="I52" s="17" t="s">
        <v>14</v>
      </c>
      <c r="J52" s="17" t="s">
        <v>14</v>
      </c>
      <c r="K52" s="52" t="s">
        <v>14</v>
      </c>
    </row>
    <row r="53" spans="1:11" ht="15.3" x14ac:dyDescent="0.55000000000000004">
      <c r="A53" s="13" t="s">
        <v>71</v>
      </c>
      <c r="B53" s="13" t="s">
        <v>67</v>
      </c>
      <c r="C53" s="13" t="s">
        <v>68</v>
      </c>
      <c r="D53" s="13" t="s">
        <v>12</v>
      </c>
      <c r="E53" s="13" t="s">
        <v>13</v>
      </c>
      <c r="F53" s="51" t="s">
        <v>14</v>
      </c>
      <c r="G53" s="17" t="s">
        <v>14</v>
      </c>
      <c r="H53" s="17" t="s">
        <v>14</v>
      </c>
      <c r="I53" s="17" t="s">
        <v>14</v>
      </c>
      <c r="J53" s="17" t="s">
        <v>14</v>
      </c>
      <c r="K53" s="52" t="s">
        <v>14</v>
      </c>
    </row>
    <row r="54" spans="1:11" ht="15.3" x14ac:dyDescent="0.55000000000000004">
      <c r="A54" s="13" t="s">
        <v>72</v>
      </c>
      <c r="B54" s="13" t="s">
        <v>67</v>
      </c>
      <c r="C54" s="13" t="s">
        <v>68</v>
      </c>
      <c r="D54" s="13" t="s">
        <v>12</v>
      </c>
      <c r="E54" s="13" t="s">
        <v>13</v>
      </c>
      <c r="F54" s="51" t="s">
        <v>14</v>
      </c>
      <c r="G54" s="17" t="s">
        <v>14</v>
      </c>
      <c r="H54" s="17" t="s">
        <v>14</v>
      </c>
      <c r="I54" s="17" t="s">
        <v>14</v>
      </c>
      <c r="J54" s="17" t="s">
        <v>14</v>
      </c>
      <c r="K54" s="52" t="s">
        <v>14</v>
      </c>
    </row>
    <row r="55" spans="1:11" ht="15.3" x14ac:dyDescent="0.55000000000000004">
      <c r="A55" s="13" t="s">
        <v>73</v>
      </c>
      <c r="B55" s="13" t="s">
        <v>67</v>
      </c>
      <c r="C55" s="13" t="s">
        <v>68</v>
      </c>
      <c r="D55" s="13" t="s">
        <v>12</v>
      </c>
      <c r="E55" s="13" t="s">
        <v>13</v>
      </c>
      <c r="F55" s="51" t="s">
        <v>14</v>
      </c>
      <c r="G55" s="17" t="s">
        <v>14</v>
      </c>
      <c r="H55" s="17" t="s">
        <v>14</v>
      </c>
      <c r="I55" s="17" t="s">
        <v>14</v>
      </c>
      <c r="J55" s="17" t="s">
        <v>14</v>
      </c>
      <c r="K55" s="52" t="s">
        <v>14</v>
      </c>
    </row>
    <row r="56" spans="1:11" ht="15.3" x14ac:dyDescent="0.55000000000000004">
      <c r="A56" s="13" t="s">
        <v>74</v>
      </c>
      <c r="B56" s="13" t="s">
        <v>67</v>
      </c>
      <c r="C56" s="13" t="s">
        <v>68</v>
      </c>
      <c r="D56" s="13" t="s">
        <v>12</v>
      </c>
      <c r="E56" s="13" t="s">
        <v>13</v>
      </c>
      <c r="F56" s="51" t="s">
        <v>14</v>
      </c>
      <c r="G56" s="17" t="s">
        <v>14</v>
      </c>
      <c r="H56" s="17" t="s">
        <v>14</v>
      </c>
      <c r="I56" s="17" t="s">
        <v>14</v>
      </c>
      <c r="J56" s="17" t="s">
        <v>14</v>
      </c>
      <c r="K56" s="52" t="s">
        <v>14</v>
      </c>
    </row>
    <row r="57" spans="1:11" ht="15.3" x14ac:dyDescent="0.55000000000000004">
      <c r="A57" s="13" t="s">
        <v>75</v>
      </c>
      <c r="B57" s="13" t="s">
        <v>67</v>
      </c>
      <c r="C57" s="13" t="s">
        <v>68</v>
      </c>
      <c r="D57" s="13" t="s">
        <v>12</v>
      </c>
      <c r="E57" s="13" t="s">
        <v>13</v>
      </c>
      <c r="F57" s="51" t="s">
        <v>14</v>
      </c>
      <c r="G57" s="17" t="s">
        <v>14</v>
      </c>
      <c r="H57" s="17" t="s">
        <v>14</v>
      </c>
      <c r="I57" s="17" t="s">
        <v>14</v>
      </c>
      <c r="J57" s="17" t="s">
        <v>14</v>
      </c>
      <c r="K57" s="52" t="s">
        <v>14</v>
      </c>
    </row>
    <row r="58" spans="1:11" ht="15.3" x14ac:dyDescent="0.55000000000000004">
      <c r="A58" s="13" t="s">
        <v>76</v>
      </c>
      <c r="B58" s="13" t="s">
        <v>67</v>
      </c>
      <c r="C58" s="13" t="s">
        <v>68</v>
      </c>
      <c r="D58" s="13" t="s">
        <v>12</v>
      </c>
      <c r="E58" s="13" t="s">
        <v>13</v>
      </c>
      <c r="F58" s="51" t="s">
        <v>14</v>
      </c>
      <c r="G58" s="17" t="s">
        <v>14</v>
      </c>
      <c r="H58" s="17" t="s">
        <v>14</v>
      </c>
      <c r="I58" s="17" t="s">
        <v>14</v>
      </c>
      <c r="J58" s="17" t="s">
        <v>14</v>
      </c>
      <c r="K58" s="52" t="s">
        <v>14</v>
      </c>
    </row>
    <row r="59" spans="1:11" ht="15.3" x14ac:dyDescent="0.55000000000000004">
      <c r="A59" s="13" t="s">
        <v>77</v>
      </c>
      <c r="B59" s="13" t="s">
        <v>67</v>
      </c>
      <c r="C59" s="13" t="s">
        <v>68</v>
      </c>
      <c r="D59" s="13" t="s">
        <v>12</v>
      </c>
      <c r="E59" s="13" t="s">
        <v>13</v>
      </c>
      <c r="F59" s="51" t="s">
        <v>14</v>
      </c>
      <c r="G59" s="17" t="s">
        <v>14</v>
      </c>
      <c r="H59" s="17" t="s">
        <v>14</v>
      </c>
      <c r="I59" s="17" t="s">
        <v>14</v>
      </c>
      <c r="J59" s="17" t="s">
        <v>14</v>
      </c>
      <c r="K59" s="52" t="s">
        <v>14</v>
      </c>
    </row>
    <row r="60" spans="1:11" ht="15.3" x14ac:dyDescent="0.55000000000000004">
      <c r="A60" s="13" t="s">
        <v>78</v>
      </c>
      <c r="B60" s="13" t="s">
        <v>67</v>
      </c>
      <c r="C60" s="13" t="s">
        <v>68</v>
      </c>
      <c r="D60" s="13" t="s">
        <v>12</v>
      </c>
      <c r="E60" s="13" t="s">
        <v>13</v>
      </c>
      <c r="F60" s="51" t="s">
        <v>14</v>
      </c>
      <c r="G60" s="17" t="s">
        <v>14</v>
      </c>
      <c r="H60" s="17" t="s">
        <v>14</v>
      </c>
      <c r="I60" s="17" t="s">
        <v>14</v>
      </c>
      <c r="J60" s="17" t="s">
        <v>14</v>
      </c>
      <c r="K60" s="52" t="s">
        <v>14</v>
      </c>
    </row>
    <row r="61" spans="1:11" ht="15.3" x14ac:dyDescent="0.55000000000000004">
      <c r="A61" s="13" t="s">
        <v>79</v>
      </c>
      <c r="B61" s="13" t="s">
        <v>67</v>
      </c>
      <c r="C61" s="13" t="s">
        <v>68</v>
      </c>
      <c r="D61" s="13" t="s">
        <v>12</v>
      </c>
      <c r="E61" s="13" t="s">
        <v>13</v>
      </c>
      <c r="F61" s="51" t="s">
        <v>14</v>
      </c>
      <c r="G61" s="17" t="s">
        <v>14</v>
      </c>
      <c r="H61" s="17" t="s">
        <v>14</v>
      </c>
      <c r="I61" s="17" t="s">
        <v>14</v>
      </c>
      <c r="J61" s="17" t="s">
        <v>14</v>
      </c>
      <c r="K61" s="52" t="s">
        <v>14</v>
      </c>
    </row>
    <row r="62" spans="1:11" ht="15.3" x14ac:dyDescent="0.55000000000000004">
      <c r="A62" s="13" t="s">
        <v>80</v>
      </c>
      <c r="B62" s="13" t="s">
        <v>67</v>
      </c>
      <c r="C62" s="13" t="s">
        <v>68</v>
      </c>
      <c r="D62" s="13" t="s">
        <v>12</v>
      </c>
      <c r="E62" s="13" t="s">
        <v>13</v>
      </c>
      <c r="F62" s="51" t="s">
        <v>14</v>
      </c>
      <c r="G62" s="17" t="s">
        <v>14</v>
      </c>
      <c r="H62" s="17" t="s">
        <v>14</v>
      </c>
      <c r="I62" s="17" t="s">
        <v>14</v>
      </c>
      <c r="J62" s="17" t="s">
        <v>14</v>
      </c>
      <c r="K62" s="52" t="s">
        <v>14</v>
      </c>
    </row>
    <row r="63" spans="1:11" ht="15.3" x14ac:dyDescent="0.55000000000000004">
      <c r="A63" s="13" t="s">
        <v>81</v>
      </c>
      <c r="B63" s="13" t="s">
        <v>67</v>
      </c>
      <c r="C63" s="13" t="s">
        <v>68</v>
      </c>
      <c r="D63" s="13" t="s">
        <v>12</v>
      </c>
      <c r="E63" s="13" t="s">
        <v>13</v>
      </c>
      <c r="F63" s="51" t="s">
        <v>14</v>
      </c>
      <c r="G63" s="17" t="s">
        <v>14</v>
      </c>
      <c r="H63" s="17" t="s">
        <v>14</v>
      </c>
      <c r="I63" s="17" t="s">
        <v>14</v>
      </c>
      <c r="J63" s="17" t="s">
        <v>14</v>
      </c>
      <c r="K63" s="52" t="s">
        <v>14</v>
      </c>
    </row>
    <row r="64" spans="1:11" ht="15.3" x14ac:dyDescent="0.55000000000000004">
      <c r="A64" s="13" t="s">
        <v>82</v>
      </c>
      <c r="B64" s="13" t="s">
        <v>67</v>
      </c>
      <c r="C64" s="13" t="s">
        <v>68</v>
      </c>
      <c r="D64" s="13" t="s">
        <v>12</v>
      </c>
      <c r="E64" s="13" t="s">
        <v>13</v>
      </c>
      <c r="F64" s="51" t="s">
        <v>14</v>
      </c>
      <c r="G64" s="17" t="s">
        <v>14</v>
      </c>
      <c r="H64" s="17" t="s">
        <v>14</v>
      </c>
      <c r="I64" s="17" t="s">
        <v>14</v>
      </c>
      <c r="J64" s="17" t="s">
        <v>14</v>
      </c>
      <c r="K64" s="52" t="s">
        <v>14</v>
      </c>
    </row>
    <row r="65" spans="1:11" ht="15.3" x14ac:dyDescent="0.55000000000000004">
      <c r="A65" s="13" t="s">
        <v>83</v>
      </c>
      <c r="B65" s="13" t="s">
        <v>84</v>
      </c>
      <c r="C65" s="13" t="s">
        <v>48</v>
      </c>
      <c r="D65" s="13" t="s">
        <v>48</v>
      </c>
      <c r="E65" s="13" t="s">
        <v>32</v>
      </c>
      <c r="F65" s="51" t="s">
        <v>14</v>
      </c>
      <c r="G65" s="17"/>
      <c r="H65" s="17"/>
      <c r="I65" s="17"/>
      <c r="J65" s="17"/>
      <c r="K65" s="52" t="s">
        <v>22</v>
      </c>
    </row>
    <row r="66" spans="1:11" ht="15.3" x14ac:dyDescent="0.55000000000000004">
      <c r="A66" s="13" t="s">
        <v>85</v>
      </c>
      <c r="B66" s="13" t="s">
        <v>86</v>
      </c>
      <c r="C66" s="13" t="s">
        <v>48</v>
      </c>
      <c r="D66" s="13" t="s">
        <v>48</v>
      </c>
      <c r="E66" s="13" t="s">
        <v>32</v>
      </c>
      <c r="F66" s="51" t="s">
        <v>14</v>
      </c>
      <c r="G66" s="17" t="s">
        <v>14</v>
      </c>
      <c r="H66" s="17"/>
      <c r="I66" s="17" t="s">
        <v>14</v>
      </c>
      <c r="J66" s="17" t="s">
        <v>14</v>
      </c>
      <c r="K66" s="52" t="s">
        <v>22</v>
      </c>
    </row>
    <row r="67" spans="1:11" ht="15.3" x14ac:dyDescent="0.55000000000000004">
      <c r="A67" s="13" t="s">
        <v>87</v>
      </c>
      <c r="B67" s="13" t="s">
        <v>86</v>
      </c>
      <c r="C67" s="13" t="s">
        <v>12</v>
      </c>
      <c r="D67" s="13" t="s">
        <v>12</v>
      </c>
      <c r="E67" s="13" t="s">
        <v>32</v>
      </c>
      <c r="F67" s="51" t="s">
        <v>14</v>
      </c>
      <c r="G67" s="17" t="s">
        <v>14</v>
      </c>
      <c r="H67" s="17"/>
      <c r="I67" s="17" t="s">
        <v>14</v>
      </c>
      <c r="J67" s="17" t="s">
        <v>14</v>
      </c>
      <c r="K67" s="52" t="s">
        <v>22</v>
      </c>
    </row>
    <row r="68" spans="1:11" ht="15.3" x14ac:dyDescent="0.55000000000000004">
      <c r="A68" s="13" t="s">
        <v>88</v>
      </c>
      <c r="B68" s="13" t="s">
        <v>86</v>
      </c>
      <c r="C68" s="13" t="s">
        <v>12</v>
      </c>
      <c r="D68" s="13" t="s">
        <v>12</v>
      </c>
      <c r="E68" s="13" t="s">
        <v>32</v>
      </c>
      <c r="F68" s="51" t="s">
        <v>14</v>
      </c>
      <c r="G68" s="17" t="s">
        <v>14</v>
      </c>
      <c r="H68" s="17" t="s">
        <v>14</v>
      </c>
      <c r="I68" s="17" t="s">
        <v>14</v>
      </c>
      <c r="J68" s="17" t="s">
        <v>14</v>
      </c>
      <c r="K68" s="52" t="s">
        <v>14</v>
      </c>
    </row>
    <row r="69" spans="1:11" ht="15.3" x14ac:dyDescent="0.55000000000000004">
      <c r="A69" s="13" t="s">
        <v>89</v>
      </c>
      <c r="B69" s="13" t="s">
        <v>90</v>
      </c>
      <c r="C69" s="13" t="s">
        <v>12</v>
      </c>
      <c r="D69" s="13" t="s">
        <v>12</v>
      </c>
      <c r="E69" s="13" t="s">
        <v>32</v>
      </c>
      <c r="F69" s="51" t="s">
        <v>14</v>
      </c>
      <c r="G69" s="17" t="s">
        <v>14</v>
      </c>
      <c r="H69" s="17" t="s">
        <v>14</v>
      </c>
      <c r="I69" s="17" t="s">
        <v>14</v>
      </c>
      <c r="J69" s="17" t="s">
        <v>14</v>
      </c>
      <c r="K69" s="52" t="s">
        <v>14</v>
      </c>
    </row>
    <row r="70" spans="1:11" ht="15.3" x14ac:dyDescent="0.55000000000000004">
      <c r="A70" s="13" t="s">
        <v>91</v>
      </c>
      <c r="B70" s="13" t="s">
        <v>90</v>
      </c>
      <c r="C70" s="13" t="s">
        <v>12</v>
      </c>
      <c r="D70" s="13" t="s">
        <v>12</v>
      </c>
      <c r="E70" s="13" t="s">
        <v>32</v>
      </c>
      <c r="F70" s="51" t="s">
        <v>14</v>
      </c>
      <c r="G70" s="17"/>
      <c r="H70" s="17" t="s">
        <v>14</v>
      </c>
      <c r="I70" s="17"/>
      <c r="J70" s="17"/>
      <c r="K70" s="52" t="s">
        <v>22</v>
      </c>
    </row>
    <row r="71" spans="1:11" ht="15.3" x14ac:dyDescent="0.55000000000000004">
      <c r="A71" s="13" t="s">
        <v>92</v>
      </c>
      <c r="B71" s="13" t="s">
        <v>90</v>
      </c>
      <c r="C71" s="13" t="s">
        <v>12</v>
      </c>
      <c r="D71" s="13" t="s">
        <v>12</v>
      </c>
      <c r="E71" s="13" t="s">
        <v>32</v>
      </c>
      <c r="F71" s="51" t="s">
        <v>14</v>
      </c>
      <c r="G71" s="17" t="s">
        <v>14</v>
      </c>
      <c r="H71" s="17" t="s">
        <v>14</v>
      </c>
      <c r="I71" s="17" t="s">
        <v>14</v>
      </c>
      <c r="J71" s="17" t="s">
        <v>14</v>
      </c>
      <c r="K71" s="52" t="s">
        <v>14</v>
      </c>
    </row>
    <row r="72" spans="1:11" ht="15.3" x14ac:dyDescent="0.55000000000000004">
      <c r="A72" s="13" t="s">
        <v>93</v>
      </c>
      <c r="B72" s="13" t="s">
        <v>90</v>
      </c>
      <c r="C72" s="13" t="s">
        <v>12</v>
      </c>
      <c r="D72" s="13" t="s">
        <v>12</v>
      </c>
      <c r="E72" s="13" t="s">
        <v>32</v>
      </c>
      <c r="F72" s="51" t="s">
        <v>14</v>
      </c>
      <c r="G72" s="17" t="s">
        <v>14</v>
      </c>
      <c r="H72" s="17" t="s">
        <v>14</v>
      </c>
      <c r="I72" s="17" t="s">
        <v>14</v>
      </c>
      <c r="J72" s="17" t="s">
        <v>14</v>
      </c>
      <c r="K72" s="52" t="s">
        <v>14</v>
      </c>
    </row>
    <row r="73" spans="1:11" ht="15.3" x14ac:dyDescent="0.55000000000000004">
      <c r="A73" s="13" t="s">
        <v>94</v>
      </c>
      <c r="B73" s="13" t="s">
        <v>90</v>
      </c>
      <c r="C73" s="13" t="s">
        <v>12</v>
      </c>
      <c r="D73" s="13" t="s">
        <v>12</v>
      </c>
      <c r="E73" s="13" t="s">
        <v>32</v>
      </c>
      <c r="F73" s="51" t="s">
        <v>14</v>
      </c>
      <c r="G73" s="17"/>
      <c r="H73" s="17" t="s">
        <v>14</v>
      </c>
      <c r="I73" s="17"/>
      <c r="J73" s="17"/>
      <c r="K73" s="52" t="s">
        <v>22</v>
      </c>
    </row>
    <row r="74" spans="1:11" ht="15.3" x14ac:dyDescent="0.55000000000000004">
      <c r="A74" s="13" t="s">
        <v>95</v>
      </c>
      <c r="B74" s="13" t="s">
        <v>90</v>
      </c>
      <c r="C74" s="13" t="s">
        <v>12</v>
      </c>
      <c r="D74" s="13" t="s">
        <v>12</v>
      </c>
      <c r="E74" s="13" t="s">
        <v>32</v>
      </c>
      <c r="F74" s="51" t="s">
        <v>14</v>
      </c>
      <c r="G74" s="17"/>
      <c r="H74" s="17" t="s">
        <v>14</v>
      </c>
      <c r="I74" s="17"/>
      <c r="J74" s="17"/>
      <c r="K74" s="52" t="s">
        <v>22</v>
      </c>
    </row>
    <row r="75" spans="1:11" ht="15.3" x14ac:dyDescent="0.55000000000000004">
      <c r="A75" s="13" t="s">
        <v>96</v>
      </c>
      <c r="B75" s="13" t="s">
        <v>90</v>
      </c>
      <c r="C75" s="13" t="s">
        <v>12</v>
      </c>
      <c r="D75" s="13" t="s">
        <v>12</v>
      </c>
      <c r="E75" s="13" t="s">
        <v>32</v>
      </c>
      <c r="F75" s="51" t="s">
        <v>14</v>
      </c>
      <c r="G75" s="17" t="s">
        <v>14</v>
      </c>
      <c r="H75" s="17" t="s">
        <v>14</v>
      </c>
      <c r="I75" s="17" t="s">
        <v>14</v>
      </c>
      <c r="J75" s="17" t="s">
        <v>14</v>
      </c>
      <c r="K75" s="52" t="s">
        <v>14</v>
      </c>
    </row>
    <row r="76" spans="1:11" ht="15.3" x14ac:dyDescent="0.55000000000000004">
      <c r="A76" s="13" t="s">
        <v>97</v>
      </c>
      <c r="B76" s="13" t="s">
        <v>90</v>
      </c>
      <c r="C76" s="13" t="s">
        <v>12</v>
      </c>
      <c r="D76" s="13" t="s">
        <v>12</v>
      </c>
      <c r="E76" s="13" t="s">
        <v>32</v>
      </c>
      <c r="F76" s="51" t="s">
        <v>14</v>
      </c>
      <c r="G76" s="17" t="s">
        <v>14</v>
      </c>
      <c r="H76" s="17" t="s">
        <v>14</v>
      </c>
      <c r="I76" s="17" t="s">
        <v>14</v>
      </c>
      <c r="J76" s="17" t="s">
        <v>14</v>
      </c>
      <c r="K76" s="52" t="s">
        <v>14</v>
      </c>
    </row>
    <row r="77" spans="1:11" ht="15.3" x14ac:dyDescent="0.55000000000000004">
      <c r="A77" s="13" t="s">
        <v>98</v>
      </c>
      <c r="B77" s="13" t="s">
        <v>90</v>
      </c>
      <c r="C77" s="13" t="s">
        <v>12</v>
      </c>
      <c r="D77" s="13" t="s">
        <v>12</v>
      </c>
      <c r="E77" s="13" t="s">
        <v>32</v>
      </c>
      <c r="F77" s="51" t="s">
        <v>14</v>
      </c>
      <c r="G77" s="17" t="s">
        <v>14</v>
      </c>
      <c r="H77" s="17" t="s">
        <v>14</v>
      </c>
      <c r="I77" s="17" t="s">
        <v>14</v>
      </c>
      <c r="J77" s="17" t="s">
        <v>14</v>
      </c>
      <c r="K77" s="52" t="s">
        <v>14</v>
      </c>
    </row>
    <row r="78" spans="1:11" ht="15.3" x14ac:dyDescent="0.55000000000000004">
      <c r="A78" s="13" t="s">
        <v>99</v>
      </c>
      <c r="B78" s="13" t="s">
        <v>90</v>
      </c>
      <c r="C78" s="13" t="s">
        <v>12</v>
      </c>
      <c r="D78" s="13" t="s">
        <v>12</v>
      </c>
      <c r="E78" s="13" t="s">
        <v>32</v>
      </c>
      <c r="F78" s="51" t="s">
        <v>14</v>
      </c>
      <c r="G78" s="17" t="s">
        <v>14</v>
      </c>
      <c r="H78" s="17" t="s">
        <v>14</v>
      </c>
      <c r="I78" s="17" t="s">
        <v>14</v>
      </c>
      <c r="J78" s="17" t="s">
        <v>14</v>
      </c>
      <c r="K78" s="52" t="s">
        <v>14</v>
      </c>
    </row>
    <row r="79" spans="1:11" ht="15.3" x14ac:dyDescent="0.55000000000000004">
      <c r="A79" s="13" t="s">
        <v>100</v>
      </c>
      <c r="B79" s="13" t="s">
        <v>90</v>
      </c>
      <c r="C79" s="13" t="s">
        <v>12</v>
      </c>
      <c r="D79" s="13" t="s">
        <v>12</v>
      </c>
      <c r="E79" s="13" t="s">
        <v>32</v>
      </c>
      <c r="F79" s="51" t="s">
        <v>14</v>
      </c>
      <c r="G79" s="17" t="s">
        <v>14</v>
      </c>
      <c r="H79" s="17" t="s">
        <v>14</v>
      </c>
      <c r="I79" s="17" t="s">
        <v>14</v>
      </c>
      <c r="J79" s="17" t="s">
        <v>14</v>
      </c>
      <c r="K79" s="52" t="s">
        <v>14</v>
      </c>
    </row>
    <row r="80" spans="1:11" ht="15.3" x14ac:dyDescent="0.55000000000000004">
      <c r="A80" s="13" t="s">
        <v>101</v>
      </c>
      <c r="B80" s="13" t="s">
        <v>90</v>
      </c>
      <c r="C80" s="13" t="s">
        <v>12</v>
      </c>
      <c r="D80" s="13" t="s">
        <v>12</v>
      </c>
      <c r="E80" s="13" t="s">
        <v>32</v>
      </c>
      <c r="F80" s="51" t="s">
        <v>14</v>
      </c>
      <c r="G80" s="17" t="s">
        <v>14</v>
      </c>
      <c r="H80" s="17" t="s">
        <v>14</v>
      </c>
      <c r="I80" s="17" t="s">
        <v>14</v>
      </c>
      <c r="J80" s="17" t="s">
        <v>14</v>
      </c>
      <c r="K80" s="52" t="s">
        <v>14</v>
      </c>
    </row>
    <row r="81" spans="1:11" ht="15.3" x14ac:dyDescent="0.55000000000000004">
      <c r="A81" s="13" t="s">
        <v>102</v>
      </c>
      <c r="B81" s="13" t="s">
        <v>90</v>
      </c>
      <c r="C81" s="13" t="s">
        <v>12</v>
      </c>
      <c r="D81" s="13" t="s">
        <v>12</v>
      </c>
      <c r="E81" s="13" t="s">
        <v>32</v>
      </c>
      <c r="F81" s="51" t="s">
        <v>14</v>
      </c>
      <c r="G81" s="17" t="s">
        <v>14</v>
      </c>
      <c r="H81" s="17" t="s">
        <v>14</v>
      </c>
      <c r="I81" s="17" t="s">
        <v>14</v>
      </c>
      <c r="J81" s="17" t="s">
        <v>14</v>
      </c>
      <c r="K81" s="52" t="s">
        <v>14</v>
      </c>
    </row>
    <row r="82" spans="1:11" ht="15.3" x14ac:dyDescent="0.55000000000000004">
      <c r="A82" s="13" t="s">
        <v>103</v>
      </c>
      <c r="B82" s="13" t="s">
        <v>90</v>
      </c>
      <c r="C82" s="13" t="s">
        <v>12</v>
      </c>
      <c r="D82" s="13" t="s">
        <v>12</v>
      </c>
      <c r="E82" s="13" t="s">
        <v>32</v>
      </c>
      <c r="F82" s="51" t="s">
        <v>14</v>
      </c>
      <c r="G82" s="17" t="s">
        <v>14</v>
      </c>
      <c r="H82" s="17" t="s">
        <v>14</v>
      </c>
      <c r="I82" s="17" t="s">
        <v>14</v>
      </c>
      <c r="J82" s="17" t="s">
        <v>14</v>
      </c>
      <c r="K82" s="52" t="s">
        <v>14</v>
      </c>
    </row>
    <row r="83" spans="1:11" ht="15.3" x14ac:dyDescent="0.55000000000000004">
      <c r="A83" s="13" t="s">
        <v>104</v>
      </c>
      <c r="B83" s="13" t="s">
        <v>90</v>
      </c>
      <c r="C83" s="13" t="s">
        <v>12</v>
      </c>
      <c r="D83" s="13" t="s">
        <v>12</v>
      </c>
      <c r="E83" s="13" t="s">
        <v>32</v>
      </c>
      <c r="F83" s="51" t="s">
        <v>14</v>
      </c>
      <c r="G83" s="17" t="s">
        <v>14</v>
      </c>
      <c r="H83" s="17" t="s">
        <v>14</v>
      </c>
      <c r="I83" s="17" t="s">
        <v>14</v>
      </c>
      <c r="J83" s="17" t="s">
        <v>14</v>
      </c>
      <c r="K83" s="52" t="s">
        <v>14</v>
      </c>
    </row>
    <row r="84" spans="1:11" ht="15.3" x14ac:dyDescent="0.55000000000000004">
      <c r="A84" s="13" t="s">
        <v>105</v>
      </c>
      <c r="B84" s="13" t="s">
        <v>90</v>
      </c>
      <c r="C84" s="13" t="s">
        <v>12</v>
      </c>
      <c r="D84" s="13" t="s">
        <v>12</v>
      </c>
      <c r="E84" s="13" t="s">
        <v>32</v>
      </c>
      <c r="F84" s="51" t="s">
        <v>14</v>
      </c>
      <c r="G84" s="17"/>
      <c r="H84" s="17" t="s">
        <v>14</v>
      </c>
      <c r="I84" s="17"/>
      <c r="J84" s="17"/>
      <c r="K84" s="52" t="s">
        <v>22</v>
      </c>
    </row>
    <row r="85" spans="1:11" ht="15.3" x14ac:dyDescent="0.55000000000000004">
      <c r="A85" s="13" t="s">
        <v>106</v>
      </c>
      <c r="B85" s="13" t="s">
        <v>107</v>
      </c>
      <c r="C85" s="13" t="s">
        <v>68</v>
      </c>
      <c r="D85" s="13" t="s">
        <v>12</v>
      </c>
      <c r="E85" s="13" t="s">
        <v>13</v>
      </c>
      <c r="F85" s="51" t="s">
        <v>14</v>
      </c>
      <c r="G85" s="17"/>
      <c r="H85" s="17" t="s">
        <v>14</v>
      </c>
      <c r="I85" s="17"/>
      <c r="J85" s="17"/>
      <c r="K85" s="52" t="s">
        <v>22</v>
      </c>
    </row>
    <row r="86" spans="1:11" ht="15.3" x14ac:dyDescent="0.55000000000000004">
      <c r="A86" s="13" t="s">
        <v>108</v>
      </c>
      <c r="B86" s="13" t="s">
        <v>109</v>
      </c>
      <c r="C86" s="13" t="s">
        <v>12</v>
      </c>
      <c r="D86" s="13" t="s">
        <v>12</v>
      </c>
      <c r="E86" s="13" t="s">
        <v>32</v>
      </c>
      <c r="F86" s="51" t="s">
        <v>14</v>
      </c>
      <c r="G86" s="17"/>
      <c r="H86" s="17"/>
      <c r="I86" s="17"/>
      <c r="J86" s="17"/>
      <c r="K86" s="52" t="s">
        <v>22</v>
      </c>
    </row>
    <row r="87" spans="1:11" ht="15.3" x14ac:dyDescent="0.55000000000000004">
      <c r="A87" s="13" t="s">
        <v>110</v>
      </c>
      <c r="B87" s="13" t="s">
        <v>109</v>
      </c>
      <c r="C87" s="13" t="s">
        <v>12</v>
      </c>
      <c r="D87" s="13" t="s">
        <v>12</v>
      </c>
      <c r="E87" s="13" t="s">
        <v>32</v>
      </c>
      <c r="F87" s="51" t="s">
        <v>14</v>
      </c>
      <c r="G87" s="17" t="s">
        <v>14</v>
      </c>
      <c r="H87" s="17" t="s">
        <v>14</v>
      </c>
      <c r="I87" s="17" t="s">
        <v>14</v>
      </c>
      <c r="J87" s="17" t="s">
        <v>14</v>
      </c>
      <c r="K87" s="52" t="s">
        <v>14</v>
      </c>
    </row>
    <row r="88" spans="1:11" ht="15.3" x14ac:dyDescent="0.55000000000000004">
      <c r="A88" s="13" t="s">
        <v>111</v>
      </c>
      <c r="B88" s="13" t="s">
        <v>109</v>
      </c>
      <c r="C88" s="13" t="s">
        <v>12</v>
      </c>
      <c r="D88" s="13" t="s">
        <v>12</v>
      </c>
      <c r="E88" s="13" t="s">
        <v>32</v>
      </c>
      <c r="F88" s="51" t="s">
        <v>14</v>
      </c>
      <c r="G88" s="17"/>
      <c r="H88" s="17"/>
      <c r="I88" s="17"/>
      <c r="J88" s="17"/>
      <c r="K88" s="52" t="s">
        <v>22</v>
      </c>
    </row>
    <row r="89" spans="1:11" ht="15.3" x14ac:dyDescent="0.55000000000000004">
      <c r="A89" s="13" t="s">
        <v>112</v>
      </c>
      <c r="B89" s="13" t="s">
        <v>109</v>
      </c>
      <c r="C89" s="13" t="s">
        <v>12</v>
      </c>
      <c r="D89" s="13" t="s">
        <v>12</v>
      </c>
      <c r="E89" s="13" t="s">
        <v>32</v>
      </c>
      <c r="F89" s="51" t="s">
        <v>14</v>
      </c>
      <c r="G89" s="17"/>
      <c r="H89" s="17"/>
      <c r="I89" s="17" t="s">
        <v>14</v>
      </c>
      <c r="J89" s="17"/>
      <c r="K89" s="52" t="s">
        <v>22</v>
      </c>
    </row>
    <row r="90" spans="1:11" ht="15.3" x14ac:dyDescent="0.55000000000000004">
      <c r="A90" s="13" t="s">
        <v>113</v>
      </c>
      <c r="B90" s="13" t="s">
        <v>109</v>
      </c>
      <c r="C90" s="13" t="s">
        <v>12</v>
      </c>
      <c r="D90" s="13" t="s">
        <v>12</v>
      </c>
      <c r="E90" s="13" t="s">
        <v>32</v>
      </c>
      <c r="F90" s="51" t="s">
        <v>14</v>
      </c>
      <c r="G90" s="17"/>
      <c r="H90" s="17"/>
      <c r="I90" s="17"/>
      <c r="J90" s="17"/>
      <c r="K90" s="52" t="s">
        <v>22</v>
      </c>
    </row>
    <row r="91" spans="1:11" ht="15.3" x14ac:dyDescent="0.55000000000000004">
      <c r="A91" s="13" t="s">
        <v>114</v>
      </c>
      <c r="B91" s="13" t="s">
        <v>109</v>
      </c>
      <c r="C91" s="13" t="s">
        <v>12</v>
      </c>
      <c r="D91" s="13" t="s">
        <v>12</v>
      </c>
      <c r="E91" s="13" t="s">
        <v>32</v>
      </c>
      <c r="F91" s="51" t="s">
        <v>14</v>
      </c>
      <c r="G91" s="17" t="s">
        <v>14</v>
      </c>
      <c r="H91" s="17" t="s">
        <v>14</v>
      </c>
      <c r="I91" s="17" t="s">
        <v>14</v>
      </c>
      <c r="J91" s="17" t="s">
        <v>14</v>
      </c>
      <c r="K91" s="52" t="s">
        <v>14</v>
      </c>
    </row>
    <row r="92" spans="1:11" ht="15.3" x14ac:dyDescent="0.55000000000000004">
      <c r="A92" s="13" t="s">
        <v>115</v>
      </c>
      <c r="B92" s="13" t="s">
        <v>109</v>
      </c>
      <c r="C92" s="13" t="s">
        <v>12</v>
      </c>
      <c r="D92" s="13" t="s">
        <v>12</v>
      </c>
      <c r="E92" s="13" t="s">
        <v>32</v>
      </c>
      <c r="F92" s="51" t="s">
        <v>14</v>
      </c>
      <c r="G92" s="17"/>
      <c r="H92" s="17"/>
      <c r="I92" s="17"/>
      <c r="J92" s="17"/>
      <c r="K92" s="52" t="s">
        <v>22</v>
      </c>
    </row>
    <row r="93" spans="1:11" ht="15.3" x14ac:dyDescent="0.55000000000000004">
      <c r="A93" s="13" t="s">
        <v>116</v>
      </c>
      <c r="B93" s="13" t="s">
        <v>109</v>
      </c>
      <c r="C93" s="13" t="s">
        <v>12</v>
      </c>
      <c r="D93" s="13" t="s">
        <v>12</v>
      </c>
      <c r="E93" s="13" t="s">
        <v>32</v>
      </c>
      <c r="F93" s="51" t="s">
        <v>14</v>
      </c>
      <c r="G93" s="17"/>
      <c r="H93" s="17"/>
      <c r="I93" s="17"/>
      <c r="J93" s="17"/>
      <c r="K93" s="52" t="s">
        <v>22</v>
      </c>
    </row>
    <row r="94" spans="1:11" ht="15.3" x14ac:dyDescent="0.55000000000000004">
      <c r="A94" s="13" t="s">
        <v>117</v>
      </c>
      <c r="B94" s="13" t="s">
        <v>109</v>
      </c>
      <c r="C94" s="13" t="s">
        <v>12</v>
      </c>
      <c r="D94" s="13" t="s">
        <v>12</v>
      </c>
      <c r="E94" s="13" t="s">
        <v>32</v>
      </c>
      <c r="F94" s="51" t="s">
        <v>14</v>
      </c>
      <c r="G94" s="17"/>
      <c r="H94" s="17"/>
      <c r="I94" s="17" t="s">
        <v>14</v>
      </c>
      <c r="J94" s="17"/>
      <c r="K94" s="52" t="s">
        <v>22</v>
      </c>
    </row>
    <row r="95" spans="1:11" ht="15.3" x14ac:dyDescent="0.55000000000000004">
      <c r="A95" s="13" t="s">
        <v>118</v>
      </c>
      <c r="B95" s="13" t="s">
        <v>109</v>
      </c>
      <c r="C95" s="13" t="s">
        <v>12</v>
      </c>
      <c r="D95" s="13" t="s">
        <v>12</v>
      </c>
      <c r="E95" s="13" t="s">
        <v>32</v>
      </c>
      <c r="F95" s="51" t="s">
        <v>14</v>
      </c>
      <c r="G95" s="17"/>
      <c r="H95" s="17"/>
      <c r="I95" s="17"/>
      <c r="J95" s="17"/>
      <c r="K95" s="52" t="s">
        <v>22</v>
      </c>
    </row>
    <row r="96" spans="1:11" ht="15.3" x14ac:dyDescent="0.55000000000000004">
      <c r="A96" s="13" t="s">
        <v>119</v>
      </c>
      <c r="B96" s="13" t="s">
        <v>109</v>
      </c>
      <c r="C96" s="13" t="s">
        <v>12</v>
      </c>
      <c r="D96" s="13" t="s">
        <v>12</v>
      </c>
      <c r="E96" s="13" t="s">
        <v>32</v>
      </c>
      <c r="F96" s="51" t="s">
        <v>14</v>
      </c>
      <c r="G96" s="17"/>
      <c r="H96" s="17"/>
      <c r="I96" s="17"/>
      <c r="J96" s="17"/>
      <c r="K96" s="52" t="s">
        <v>22</v>
      </c>
    </row>
    <row r="97" spans="1:11" ht="15.3" x14ac:dyDescent="0.55000000000000004">
      <c r="A97" s="13" t="s">
        <v>120</v>
      </c>
      <c r="B97" s="13" t="s">
        <v>109</v>
      </c>
      <c r="C97" s="13" t="s">
        <v>12</v>
      </c>
      <c r="D97" s="13" t="s">
        <v>12</v>
      </c>
      <c r="E97" s="13" t="s">
        <v>32</v>
      </c>
      <c r="F97" s="51" t="s">
        <v>14</v>
      </c>
      <c r="G97" s="17"/>
      <c r="H97" s="17" t="s">
        <v>14</v>
      </c>
      <c r="I97" s="17"/>
      <c r="J97" s="17"/>
      <c r="K97" s="52" t="s">
        <v>22</v>
      </c>
    </row>
    <row r="98" spans="1:11" ht="15.3" x14ac:dyDescent="0.55000000000000004">
      <c r="A98" s="13" t="s">
        <v>121</v>
      </c>
      <c r="B98" s="13" t="s">
        <v>109</v>
      </c>
      <c r="C98" s="13" t="s">
        <v>48</v>
      </c>
      <c r="D98" s="13" t="s">
        <v>48</v>
      </c>
      <c r="E98" s="13" t="s">
        <v>32</v>
      </c>
      <c r="F98" s="51" t="s">
        <v>14</v>
      </c>
      <c r="G98" s="17"/>
      <c r="H98" s="17" t="s">
        <v>14</v>
      </c>
      <c r="I98" s="17"/>
      <c r="J98" s="17"/>
      <c r="K98" s="52" t="s">
        <v>22</v>
      </c>
    </row>
  </sheetData>
  <mergeCells count="1">
    <mergeCell ref="A1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62E43-F48C-47EA-BB1D-0F34629E7C2E}">
  <dimension ref="A1:K23"/>
  <sheetViews>
    <sheetView workbookViewId="0">
      <selection activeCell="G10" sqref="G10"/>
    </sheetView>
  </sheetViews>
  <sheetFormatPr defaultRowHeight="14.4" x14ac:dyDescent="0.55000000000000004"/>
  <cols>
    <col min="1" max="2" width="24.41796875" customWidth="1"/>
    <col min="3" max="3" width="35.7890625" bestFit="1" customWidth="1"/>
    <col min="4" max="4" width="28.5234375" bestFit="1" customWidth="1"/>
  </cols>
  <sheetData>
    <row r="1" spans="1:11" ht="14.4" customHeight="1" x14ac:dyDescent="0.55000000000000004">
      <c r="A1" s="4" t="s">
        <v>167</v>
      </c>
      <c r="B1" s="5"/>
      <c r="C1" s="5"/>
      <c r="D1" s="5"/>
      <c r="E1" s="3"/>
      <c r="F1" s="3"/>
      <c r="G1" s="3"/>
      <c r="H1" s="3"/>
      <c r="I1" s="3"/>
      <c r="J1" s="3"/>
      <c r="K1" s="3"/>
    </row>
    <row r="2" spans="1:11" x14ac:dyDescent="0.55000000000000004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  <row r="3" spans="1:11" ht="15.3" x14ac:dyDescent="0.55000000000000004">
      <c r="A3" s="36" t="s">
        <v>123</v>
      </c>
      <c r="B3" s="36" t="s">
        <v>124</v>
      </c>
      <c r="C3" s="37" t="s">
        <v>125</v>
      </c>
      <c r="D3" s="37" t="s">
        <v>126</v>
      </c>
    </row>
    <row r="4" spans="1:11" ht="15.3" x14ac:dyDescent="0.55000000000000004">
      <c r="A4" s="38" t="s">
        <v>127</v>
      </c>
      <c r="B4" s="39">
        <v>231108</v>
      </c>
      <c r="C4" s="40">
        <v>8.7522000000000004E-9</v>
      </c>
      <c r="D4" s="41" t="s">
        <v>128</v>
      </c>
    </row>
    <row r="5" spans="1:11" ht="15.3" x14ac:dyDescent="0.55000000000000004">
      <c r="A5" s="38" t="s">
        <v>129</v>
      </c>
      <c r="B5" s="39">
        <v>231083</v>
      </c>
      <c r="C5" s="40">
        <v>7.5130999999999996E-9</v>
      </c>
      <c r="D5" s="41" t="s">
        <v>130</v>
      </c>
    </row>
    <row r="6" spans="1:11" ht="15.3" x14ac:dyDescent="0.55000000000000004">
      <c r="A6" s="38" t="s">
        <v>131</v>
      </c>
      <c r="B6" s="39">
        <v>231126</v>
      </c>
      <c r="C6" s="40">
        <v>8.4934999999999993E-9</v>
      </c>
      <c r="D6" s="41" t="s">
        <v>132</v>
      </c>
    </row>
    <row r="7" spans="1:11" ht="15.3" x14ac:dyDescent="0.55000000000000004">
      <c r="A7" s="38" t="s">
        <v>133</v>
      </c>
      <c r="B7" s="39">
        <v>104801</v>
      </c>
      <c r="C7" s="40">
        <v>4.7885000000000002E-9</v>
      </c>
      <c r="D7" s="41" t="s">
        <v>134</v>
      </c>
    </row>
    <row r="8" spans="1:11" ht="15.3" x14ac:dyDescent="0.55000000000000004">
      <c r="A8" s="42" t="s">
        <v>135</v>
      </c>
      <c r="B8" s="43">
        <v>247240</v>
      </c>
      <c r="C8" s="44">
        <v>1.0916E-8</v>
      </c>
      <c r="D8" s="45" t="s">
        <v>136</v>
      </c>
    </row>
    <row r="9" spans="1:11" ht="15.3" x14ac:dyDescent="0.55000000000000004">
      <c r="A9" s="42" t="s">
        <v>137</v>
      </c>
      <c r="B9" s="43">
        <v>247233</v>
      </c>
      <c r="C9" s="44">
        <v>2.5428000000000001E-8</v>
      </c>
      <c r="D9" s="45" t="s">
        <v>138</v>
      </c>
    </row>
    <row r="10" spans="1:11" ht="15.3" x14ac:dyDescent="0.55000000000000004">
      <c r="A10" s="42" t="s">
        <v>139</v>
      </c>
      <c r="B10" s="43">
        <v>247320</v>
      </c>
      <c r="C10" s="44">
        <v>2.1013000000000001E-8</v>
      </c>
      <c r="D10" s="45" t="s">
        <v>140</v>
      </c>
    </row>
    <row r="11" spans="1:11" ht="15.3" x14ac:dyDescent="0.55000000000000004">
      <c r="A11" s="42" t="s">
        <v>141</v>
      </c>
      <c r="B11" s="43">
        <f>149120+5894</f>
        <v>155014</v>
      </c>
      <c r="C11" s="44">
        <v>2.8252E-8</v>
      </c>
      <c r="D11" s="45" t="s">
        <v>142</v>
      </c>
    </row>
    <row r="12" spans="1:11" ht="15.3" x14ac:dyDescent="0.55000000000000004">
      <c r="A12" s="38" t="s">
        <v>143</v>
      </c>
      <c r="B12" s="39">
        <v>3130</v>
      </c>
      <c r="C12" s="40">
        <v>2.6292999999999999E-8</v>
      </c>
      <c r="D12" s="41" t="s">
        <v>144</v>
      </c>
    </row>
    <row r="13" spans="1:11" ht="15.3" x14ac:dyDescent="0.55000000000000004">
      <c r="A13" s="38" t="s">
        <v>145</v>
      </c>
      <c r="B13" s="39">
        <v>3128</v>
      </c>
      <c r="C13" s="40">
        <v>3.4476999999999998E-8</v>
      </c>
      <c r="D13" s="41" t="s">
        <v>146</v>
      </c>
    </row>
    <row r="14" spans="1:11" ht="15.3" x14ac:dyDescent="0.55000000000000004">
      <c r="A14" s="38" t="s">
        <v>147</v>
      </c>
      <c r="B14" s="39">
        <v>3119</v>
      </c>
      <c r="C14" s="40">
        <v>3.4208E-7</v>
      </c>
      <c r="D14" s="41" t="s">
        <v>148</v>
      </c>
    </row>
    <row r="15" spans="1:11" ht="15.3" x14ac:dyDescent="0.55000000000000004">
      <c r="A15" s="38" t="s">
        <v>149</v>
      </c>
      <c r="B15" s="39">
        <f>1129+1459</f>
        <v>2588</v>
      </c>
      <c r="C15" s="40">
        <v>1.7288E-7</v>
      </c>
      <c r="D15" s="41" t="s">
        <v>150</v>
      </c>
    </row>
    <row r="16" spans="1:11" ht="15.3" x14ac:dyDescent="0.55000000000000004">
      <c r="A16" s="42" t="s">
        <v>151</v>
      </c>
      <c r="B16" s="43">
        <v>5600</v>
      </c>
      <c r="C16" s="44">
        <v>1.4658E-6</v>
      </c>
      <c r="D16" s="45" t="s">
        <v>152</v>
      </c>
    </row>
    <row r="17" spans="1:4" ht="15.3" x14ac:dyDescent="0.55000000000000004">
      <c r="A17" s="42" t="s">
        <v>153</v>
      </c>
      <c r="B17" s="43">
        <v>5600</v>
      </c>
      <c r="C17" s="44">
        <v>1.3845E-7</v>
      </c>
      <c r="D17" s="45" t="s">
        <v>154</v>
      </c>
    </row>
    <row r="18" spans="1:4" ht="15.3" x14ac:dyDescent="0.55000000000000004">
      <c r="A18" s="42" t="s">
        <v>155</v>
      </c>
      <c r="B18" s="43">
        <v>5599</v>
      </c>
      <c r="C18" s="44">
        <v>7.7586000000000001E-7</v>
      </c>
      <c r="D18" s="45" t="s">
        <v>156</v>
      </c>
    </row>
    <row r="19" spans="1:4" ht="15.3" x14ac:dyDescent="0.55000000000000004">
      <c r="A19" s="42" t="s">
        <v>157</v>
      </c>
      <c r="B19" s="43">
        <v>880</v>
      </c>
      <c r="C19" s="44">
        <v>8.9555000000000004E-9</v>
      </c>
      <c r="D19" s="45" t="s">
        <v>158</v>
      </c>
    </row>
    <row r="20" spans="1:4" ht="15.3" x14ac:dyDescent="0.55000000000000004">
      <c r="A20" s="38" t="s">
        <v>159</v>
      </c>
      <c r="B20" s="39">
        <v>4139</v>
      </c>
      <c r="C20" s="40">
        <v>9.1842999999999994E-9</v>
      </c>
      <c r="D20" s="41" t="s">
        <v>160</v>
      </c>
    </row>
    <row r="21" spans="1:4" ht="15.3" x14ac:dyDescent="0.55000000000000004">
      <c r="A21" s="38" t="s">
        <v>161</v>
      </c>
      <c r="B21" s="39">
        <v>4137</v>
      </c>
      <c r="C21" s="40">
        <v>9.2679000000000002E-9</v>
      </c>
      <c r="D21" s="41" t="s">
        <v>162</v>
      </c>
    </row>
    <row r="22" spans="1:4" ht="15.3" x14ac:dyDescent="0.55000000000000004">
      <c r="A22" s="38" t="s">
        <v>163</v>
      </c>
      <c r="B22" s="39">
        <v>4138</v>
      </c>
      <c r="C22" s="40">
        <v>2.7987999999999999E-8</v>
      </c>
      <c r="D22" s="41" t="s">
        <v>164</v>
      </c>
    </row>
    <row r="23" spans="1:4" ht="15.3" x14ac:dyDescent="0.55000000000000004">
      <c r="A23" s="38" t="s">
        <v>165</v>
      </c>
      <c r="B23" s="39">
        <v>2075</v>
      </c>
      <c r="C23" s="40">
        <v>3.1452999999999997E-8</v>
      </c>
      <c r="D23" s="41" t="s">
        <v>1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6704F-7B4B-44DF-AAEB-F798CA6B8517}">
  <dimension ref="A1:Q192"/>
  <sheetViews>
    <sheetView zoomScale="70" zoomScaleNormal="70" workbookViewId="0">
      <selection activeCell="B10" sqref="A4:Q188"/>
    </sheetView>
  </sheetViews>
  <sheetFormatPr defaultRowHeight="14.4" x14ac:dyDescent="0.55000000000000004"/>
  <cols>
    <col min="1" max="1" width="43" customWidth="1"/>
    <col min="2" max="2" width="33.26171875" style="6" customWidth="1"/>
  </cols>
  <sheetData>
    <row r="1" spans="1:17" ht="14.4" customHeight="1" x14ac:dyDescent="0.55000000000000004">
      <c r="A1" s="7" t="s">
        <v>45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x14ac:dyDescent="0.55000000000000004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  <row r="4" spans="1:17" x14ac:dyDescent="0.55000000000000004">
      <c r="A4" s="1" t="s">
        <v>168</v>
      </c>
      <c r="B4" s="24" t="s">
        <v>169</v>
      </c>
      <c r="C4" s="25" t="s">
        <v>170</v>
      </c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</row>
    <row r="5" spans="1:17" x14ac:dyDescent="0.55000000000000004">
      <c r="A5" s="26" t="s">
        <v>171</v>
      </c>
      <c r="B5" s="27" t="s">
        <v>172</v>
      </c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</row>
    <row r="6" spans="1:17" x14ac:dyDescent="0.55000000000000004">
      <c r="A6" s="26" t="s">
        <v>173</v>
      </c>
      <c r="B6" s="27" t="s">
        <v>174</v>
      </c>
      <c r="C6" s="26"/>
      <c r="D6" s="26"/>
      <c r="E6" s="26"/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</row>
    <row r="7" spans="1:17" x14ac:dyDescent="0.55000000000000004">
      <c r="A7" s="26" t="s">
        <v>175</v>
      </c>
      <c r="B7" s="27" t="s">
        <v>176</v>
      </c>
      <c r="C7" s="26"/>
      <c r="D7" s="26"/>
      <c r="E7" s="26"/>
      <c r="F7" s="26"/>
      <c r="G7" s="26"/>
      <c r="H7" s="26"/>
      <c r="I7" s="26"/>
      <c r="J7" s="26"/>
      <c r="K7" s="26"/>
      <c r="L7" s="26"/>
      <c r="M7" s="26"/>
      <c r="N7" s="26"/>
      <c r="O7" s="26"/>
      <c r="P7" s="26"/>
      <c r="Q7" s="26"/>
    </row>
    <row r="8" spans="1:17" x14ac:dyDescent="0.55000000000000004">
      <c r="A8" s="26" t="s">
        <v>177</v>
      </c>
      <c r="B8" s="27" t="s">
        <v>178</v>
      </c>
      <c r="C8" s="26"/>
      <c r="D8" s="26"/>
      <c r="E8" s="26"/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</row>
    <row r="9" spans="1:17" x14ac:dyDescent="0.55000000000000004">
      <c r="A9" s="26" t="s">
        <v>179</v>
      </c>
      <c r="B9" s="27" t="s">
        <v>180</v>
      </c>
      <c r="C9" s="26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</row>
    <row r="10" spans="1:17" x14ac:dyDescent="0.55000000000000004">
      <c r="A10" s="26" t="s">
        <v>181</v>
      </c>
      <c r="B10" s="27" t="s">
        <v>182</v>
      </c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</row>
    <row r="11" spans="1:17" x14ac:dyDescent="0.55000000000000004">
      <c r="A11" s="26" t="s">
        <v>183</v>
      </c>
      <c r="B11" s="27" t="s">
        <v>184</v>
      </c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</row>
    <row r="12" spans="1:17" x14ac:dyDescent="0.55000000000000004">
      <c r="A12" s="26" t="s">
        <v>185</v>
      </c>
      <c r="B12" s="27" t="s">
        <v>186</v>
      </c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</row>
    <row r="13" spans="1:17" x14ac:dyDescent="0.55000000000000004">
      <c r="A13" s="26" t="s">
        <v>187</v>
      </c>
      <c r="B13" s="27" t="s">
        <v>188</v>
      </c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</row>
    <row r="14" spans="1:17" x14ac:dyDescent="0.55000000000000004">
      <c r="A14" s="26" t="s">
        <v>187</v>
      </c>
      <c r="B14" s="27" t="s">
        <v>189</v>
      </c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</row>
    <row r="15" spans="1:17" x14ac:dyDescent="0.55000000000000004">
      <c r="A15" s="26" t="s">
        <v>177</v>
      </c>
      <c r="B15" s="27" t="s">
        <v>190</v>
      </c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</row>
    <row r="16" spans="1:17" x14ac:dyDescent="0.55000000000000004">
      <c r="A16" s="26" t="s">
        <v>177</v>
      </c>
      <c r="B16" s="27" t="s">
        <v>191</v>
      </c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</row>
    <row r="17" spans="1:17" x14ac:dyDescent="0.55000000000000004">
      <c r="A17" s="26" t="s">
        <v>177</v>
      </c>
      <c r="B17" s="27" t="s">
        <v>192</v>
      </c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</row>
    <row r="18" spans="1:17" x14ac:dyDescent="0.55000000000000004">
      <c r="A18" s="26" t="s">
        <v>177</v>
      </c>
      <c r="B18" s="27" t="s">
        <v>193</v>
      </c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</row>
    <row r="19" spans="1:17" x14ac:dyDescent="0.55000000000000004">
      <c r="A19" s="26" t="s">
        <v>194</v>
      </c>
      <c r="B19" s="27" t="s">
        <v>195</v>
      </c>
      <c r="C19" s="26"/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</row>
    <row r="20" spans="1:17" x14ac:dyDescent="0.55000000000000004">
      <c r="A20" s="26" t="s">
        <v>177</v>
      </c>
      <c r="B20" s="27" t="s">
        <v>196</v>
      </c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</row>
    <row r="21" spans="1:17" x14ac:dyDescent="0.55000000000000004">
      <c r="A21" s="26" t="s">
        <v>197</v>
      </c>
      <c r="B21" s="27" t="s">
        <v>198</v>
      </c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</row>
    <row r="22" spans="1:17" x14ac:dyDescent="0.55000000000000004">
      <c r="A22" s="26" t="s">
        <v>199</v>
      </c>
      <c r="B22" s="27" t="s">
        <v>200</v>
      </c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</row>
    <row r="23" spans="1:17" x14ac:dyDescent="0.55000000000000004">
      <c r="A23" s="26" t="s">
        <v>201</v>
      </c>
      <c r="B23" s="27" t="s">
        <v>202</v>
      </c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</row>
    <row r="24" spans="1:17" x14ac:dyDescent="0.55000000000000004">
      <c r="A24" s="26" t="s">
        <v>177</v>
      </c>
      <c r="B24" s="27" t="s">
        <v>203</v>
      </c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</row>
    <row r="25" spans="1:17" x14ac:dyDescent="0.55000000000000004">
      <c r="A25" s="26" t="s">
        <v>204</v>
      </c>
      <c r="B25" s="27" t="s">
        <v>205</v>
      </c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</row>
    <row r="26" spans="1:17" x14ac:dyDescent="0.55000000000000004">
      <c r="A26" s="26" t="s">
        <v>206</v>
      </c>
      <c r="B26" s="27" t="s">
        <v>207</v>
      </c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</row>
    <row r="27" spans="1:17" x14ac:dyDescent="0.55000000000000004">
      <c r="A27" s="26" t="s">
        <v>208</v>
      </c>
      <c r="B27" s="27" t="s">
        <v>209</v>
      </c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</row>
    <row r="28" spans="1:17" x14ac:dyDescent="0.55000000000000004">
      <c r="A28" s="26" t="s">
        <v>210</v>
      </c>
      <c r="B28" s="27" t="s">
        <v>211</v>
      </c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</row>
    <row r="29" spans="1:17" x14ac:dyDescent="0.55000000000000004">
      <c r="A29" s="26" t="s">
        <v>212</v>
      </c>
      <c r="B29" s="27" t="s">
        <v>213</v>
      </c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</row>
    <row r="30" spans="1:17" x14ac:dyDescent="0.55000000000000004">
      <c r="A30" s="26" t="s">
        <v>214</v>
      </c>
      <c r="B30" s="27" t="s">
        <v>215</v>
      </c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</row>
    <row r="31" spans="1:17" x14ac:dyDescent="0.55000000000000004">
      <c r="A31" s="26" t="s">
        <v>216</v>
      </c>
      <c r="B31" s="27" t="s">
        <v>217</v>
      </c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</row>
    <row r="32" spans="1:17" x14ac:dyDescent="0.55000000000000004">
      <c r="A32" s="26" t="s">
        <v>218</v>
      </c>
      <c r="B32" s="27" t="s">
        <v>219</v>
      </c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</row>
    <row r="33" spans="1:17" x14ac:dyDescent="0.55000000000000004">
      <c r="A33" s="26" t="s">
        <v>177</v>
      </c>
      <c r="B33" s="27" t="s">
        <v>220</v>
      </c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</row>
    <row r="34" spans="1:17" x14ac:dyDescent="0.55000000000000004">
      <c r="A34" s="26" t="s">
        <v>221</v>
      </c>
      <c r="B34" s="27" t="s">
        <v>222</v>
      </c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</row>
    <row r="35" spans="1:17" x14ac:dyDescent="0.55000000000000004">
      <c r="A35" s="26" t="s">
        <v>223</v>
      </c>
      <c r="B35" s="27" t="s">
        <v>224</v>
      </c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</row>
    <row r="36" spans="1:17" x14ac:dyDescent="0.55000000000000004">
      <c r="A36" s="26" t="s">
        <v>177</v>
      </c>
      <c r="B36" s="27" t="s">
        <v>225</v>
      </c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</row>
    <row r="37" spans="1:17" x14ac:dyDescent="0.55000000000000004">
      <c r="A37" s="26" t="s">
        <v>177</v>
      </c>
      <c r="B37" s="28" t="s">
        <v>226</v>
      </c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</row>
    <row r="38" spans="1:17" x14ac:dyDescent="0.55000000000000004">
      <c r="A38" s="29" t="s">
        <v>227</v>
      </c>
      <c r="B38" s="30" t="s">
        <v>228</v>
      </c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</row>
    <row r="39" spans="1:17" x14ac:dyDescent="0.55000000000000004">
      <c r="A39" s="31" t="s">
        <v>229</v>
      </c>
      <c r="B39" s="30" t="s">
        <v>230</v>
      </c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</row>
    <row r="40" spans="1:17" x14ac:dyDescent="0.55000000000000004">
      <c r="A40" s="26" t="s">
        <v>177</v>
      </c>
      <c r="B40" s="28" t="s">
        <v>231</v>
      </c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</row>
    <row r="41" spans="1:17" x14ac:dyDescent="0.55000000000000004">
      <c r="A41" s="26" t="s">
        <v>232</v>
      </c>
      <c r="B41" s="28" t="s">
        <v>233</v>
      </c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</row>
    <row r="42" spans="1:17" x14ac:dyDescent="0.55000000000000004">
      <c r="A42" s="32" t="s">
        <v>234</v>
      </c>
      <c r="B42" s="28" t="s">
        <v>235</v>
      </c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</row>
    <row r="43" spans="1:17" x14ac:dyDescent="0.55000000000000004">
      <c r="A43" s="33" t="s">
        <v>236</v>
      </c>
      <c r="B43" s="28" t="s">
        <v>237</v>
      </c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</row>
    <row r="44" spans="1:17" x14ac:dyDescent="0.55000000000000004">
      <c r="A44" s="26" t="s">
        <v>238</v>
      </c>
      <c r="B44" s="27" t="s">
        <v>239</v>
      </c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</row>
    <row r="45" spans="1:17" x14ac:dyDescent="0.55000000000000004">
      <c r="A45" s="26" t="s">
        <v>240</v>
      </c>
      <c r="B45" s="27" t="s">
        <v>241</v>
      </c>
      <c r="C45" s="26"/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</row>
    <row r="46" spans="1:17" x14ac:dyDescent="0.55000000000000004">
      <c r="A46" s="26" t="s">
        <v>177</v>
      </c>
      <c r="B46" s="27" t="s">
        <v>242</v>
      </c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</row>
    <row r="47" spans="1:17" x14ac:dyDescent="0.55000000000000004">
      <c r="A47" s="26" t="s">
        <v>177</v>
      </c>
      <c r="B47" s="27" t="s">
        <v>243</v>
      </c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</row>
    <row r="48" spans="1:17" x14ac:dyDescent="0.55000000000000004">
      <c r="A48" s="26" t="s">
        <v>244</v>
      </c>
      <c r="B48" s="27" t="s">
        <v>245</v>
      </c>
      <c r="C48" s="26"/>
      <c r="D48" s="26"/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</row>
    <row r="49" spans="1:17" x14ac:dyDescent="0.55000000000000004">
      <c r="A49" s="26" t="s">
        <v>177</v>
      </c>
      <c r="B49" s="27" t="s">
        <v>246</v>
      </c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</row>
    <row r="50" spans="1:17" x14ac:dyDescent="0.55000000000000004">
      <c r="A50" s="26" t="s">
        <v>247</v>
      </c>
      <c r="B50" s="27" t="s">
        <v>248</v>
      </c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</row>
    <row r="51" spans="1:17" x14ac:dyDescent="0.55000000000000004">
      <c r="A51" s="26" t="s">
        <v>177</v>
      </c>
      <c r="B51" s="27" t="s">
        <v>249</v>
      </c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</row>
    <row r="52" spans="1:17" x14ac:dyDescent="0.55000000000000004">
      <c r="A52" s="26" t="s">
        <v>177</v>
      </c>
      <c r="B52" s="27" t="s">
        <v>250</v>
      </c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</row>
    <row r="53" spans="1:17" x14ac:dyDescent="0.55000000000000004">
      <c r="A53" s="26" t="s">
        <v>251</v>
      </c>
      <c r="B53" s="27" t="s">
        <v>252</v>
      </c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</row>
    <row r="54" spans="1:17" x14ac:dyDescent="0.55000000000000004">
      <c r="A54" s="26" t="s">
        <v>177</v>
      </c>
      <c r="B54" s="27" t="s">
        <v>253</v>
      </c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</row>
    <row r="55" spans="1:17" x14ac:dyDescent="0.55000000000000004">
      <c r="A55" s="26" t="s">
        <v>254</v>
      </c>
      <c r="B55" s="27" t="s">
        <v>255</v>
      </c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</row>
    <row r="56" spans="1:17" x14ac:dyDescent="0.55000000000000004">
      <c r="A56" s="26" t="s">
        <v>177</v>
      </c>
      <c r="B56" s="27" t="s">
        <v>256</v>
      </c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</row>
    <row r="57" spans="1:17" x14ac:dyDescent="0.55000000000000004">
      <c r="A57" s="26" t="s">
        <v>212</v>
      </c>
      <c r="B57" s="27" t="s">
        <v>257</v>
      </c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</row>
    <row r="58" spans="1:17" x14ac:dyDescent="0.55000000000000004">
      <c r="A58" s="26" t="s">
        <v>258</v>
      </c>
      <c r="B58" s="27" t="s">
        <v>259</v>
      </c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</row>
    <row r="59" spans="1:17" x14ac:dyDescent="0.55000000000000004">
      <c r="A59" s="26" t="s">
        <v>260</v>
      </c>
      <c r="B59" s="27" t="s">
        <v>261</v>
      </c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</row>
    <row r="60" spans="1:17" x14ac:dyDescent="0.55000000000000004">
      <c r="A60" s="26" t="s">
        <v>177</v>
      </c>
      <c r="B60" s="27" t="s">
        <v>262</v>
      </c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</row>
    <row r="61" spans="1:17" x14ac:dyDescent="0.55000000000000004">
      <c r="A61" s="26" t="s">
        <v>263</v>
      </c>
      <c r="B61" s="27" t="s">
        <v>264</v>
      </c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</row>
    <row r="62" spans="1:17" x14ac:dyDescent="0.55000000000000004">
      <c r="A62" s="26" t="s">
        <v>265</v>
      </c>
      <c r="B62" s="27" t="s">
        <v>266</v>
      </c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  <c r="Q62" s="26"/>
    </row>
    <row r="63" spans="1:17" x14ac:dyDescent="0.55000000000000004">
      <c r="A63" s="26" t="s">
        <v>177</v>
      </c>
      <c r="B63" s="27" t="s">
        <v>267</v>
      </c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</row>
    <row r="64" spans="1:17" x14ac:dyDescent="0.55000000000000004">
      <c r="A64" s="26" t="s">
        <v>268</v>
      </c>
      <c r="B64" s="27" t="s">
        <v>269</v>
      </c>
      <c r="C64" s="26"/>
      <c r="D64" s="26"/>
      <c r="E64" s="26"/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6"/>
    </row>
    <row r="65" spans="1:17" x14ac:dyDescent="0.55000000000000004">
      <c r="A65" s="26" t="s">
        <v>270</v>
      </c>
      <c r="B65" s="27" t="s">
        <v>271</v>
      </c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</row>
    <row r="66" spans="1:17" x14ac:dyDescent="0.55000000000000004">
      <c r="A66" s="26" t="s">
        <v>177</v>
      </c>
      <c r="B66" s="27" t="s">
        <v>272</v>
      </c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</row>
    <row r="67" spans="1:17" x14ac:dyDescent="0.55000000000000004">
      <c r="A67" s="26" t="s">
        <v>177</v>
      </c>
      <c r="B67" s="27" t="s">
        <v>273</v>
      </c>
      <c r="C67" s="26"/>
      <c r="D67" s="26"/>
      <c r="E67" s="26"/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</row>
    <row r="68" spans="1:17" x14ac:dyDescent="0.55000000000000004">
      <c r="A68" s="26" t="s">
        <v>274</v>
      </c>
      <c r="B68" s="27" t="s">
        <v>275</v>
      </c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</row>
    <row r="69" spans="1:17" x14ac:dyDescent="0.55000000000000004">
      <c r="A69" s="26" t="s">
        <v>177</v>
      </c>
      <c r="B69" s="27" t="s">
        <v>276</v>
      </c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</row>
    <row r="70" spans="1:17" x14ac:dyDescent="0.55000000000000004">
      <c r="A70" s="26" t="s">
        <v>277</v>
      </c>
      <c r="B70" s="27" t="s">
        <v>278</v>
      </c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</row>
    <row r="71" spans="1:17" x14ac:dyDescent="0.55000000000000004">
      <c r="A71" s="26" t="s">
        <v>279</v>
      </c>
      <c r="B71" s="27" t="s">
        <v>280</v>
      </c>
      <c r="C71" s="26"/>
      <c r="D71" s="26"/>
      <c r="E71" s="26"/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</row>
    <row r="72" spans="1:17" x14ac:dyDescent="0.55000000000000004">
      <c r="A72" s="26" t="s">
        <v>177</v>
      </c>
      <c r="B72" s="27" t="s">
        <v>281</v>
      </c>
      <c r="C72" s="26"/>
      <c r="D72" s="26"/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</row>
    <row r="73" spans="1:17" x14ac:dyDescent="0.55000000000000004">
      <c r="A73" s="26" t="s">
        <v>234</v>
      </c>
      <c r="B73" s="27" t="s">
        <v>282</v>
      </c>
      <c r="C73" s="26"/>
      <c r="D73" s="26"/>
      <c r="E73" s="26"/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</row>
    <row r="74" spans="1:17" x14ac:dyDescent="0.55000000000000004">
      <c r="A74" s="26" t="s">
        <v>177</v>
      </c>
      <c r="B74" s="27" t="s">
        <v>283</v>
      </c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</row>
    <row r="75" spans="1:17" x14ac:dyDescent="0.55000000000000004">
      <c r="A75" s="26" t="s">
        <v>284</v>
      </c>
      <c r="B75" s="27" t="s">
        <v>285</v>
      </c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</row>
    <row r="76" spans="1:17" x14ac:dyDescent="0.55000000000000004">
      <c r="A76" s="26" t="s">
        <v>212</v>
      </c>
      <c r="B76" s="27" t="s">
        <v>286</v>
      </c>
      <c r="C76" s="26"/>
      <c r="D76" s="26"/>
      <c r="E76" s="26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</row>
    <row r="77" spans="1:17" x14ac:dyDescent="0.55000000000000004">
      <c r="A77" s="26" t="s">
        <v>177</v>
      </c>
      <c r="B77" s="27" t="s">
        <v>287</v>
      </c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</row>
    <row r="78" spans="1:17" x14ac:dyDescent="0.55000000000000004">
      <c r="A78" s="26" t="s">
        <v>177</v>
      </c>
      <c r="B78" s="27" t="s">
        <v>288</v>
      </c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</row>
    <row r="79" spans="1:17" x14ac:dyDescent="0.55000000000000004">
      <c r="A79" s="26" t="s">
        <v>177</v>
      </c>
      <c r="B79" s="27" t="s">
        <v>289</v>
      </c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</row>
    <row r="80" spans="1:17" x14ac:dyDescent="0.55000000000000004">
      <c r="A80" s="26" t="s">
        <v>290</v>
      </c>
      <c r="B80" s="27" t="s">
        <v>291</v>
      </c>
      <c r="C80" s="26"/>
      <c r="D80" s="26"/>
      <c r="E80" s="26"/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  <c r="Q80" s="26"/>
    </row>
    <row r="81" spans="1:17" x14ac:dyDescent="0.55000000000000004">
      <c r="A81" s="26" t="s">
        <v>292</v>
      </c>
      <c r="B81" s="27" t="s">
        <v>293</v>
      </c>
      <c r="C81" s="26"/>
      <c r="D81" s="26"/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</row>
    <row r="82" spans="1:17" x14ac:dyDescent="0.55000000000000004">
      <c r="A82" s="26" t="s">
        <v>177</v>
      </c>
      <c r="B82" s="27" t="s">
        <v>294</v>
      </c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</row>
    <row r="83" spans="1:17" x14ac:dyDescent="0.55000000000000004">
      <c r="A83" s="26" t="s">
        <v>295</v>
      </c>
      <c r="B83" s="27" t="s">
        <v>296</v>
      </c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</row>
    <row r="84" spans="1:17" x14ac:dyDescent="0.55000000000000004">
      <c r="A84" s="26" t="s">
        <v>297</v>
      </c>
      <c r="B84" s="27" t="s">
        <v>298</v>
      </c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</row>
    <row r="85" spans="1:17" x14ac:dyDescent="0.55000000000000004">
      <c r="A85" s="26" t="s">
        <v>299</v>
      </c>
      <c r="B85" s="27" t="s">
        <v>300</v>
      </c>
      <c r="C85" s="26"/>
      <c r="D85" s="26"/>
      <c r="E85" s="26"/>
      <c r="F85" s="26"/>
      <c r="G85" s="26"/>
      <c r="H85" s="26"/>
      <c r="I85" s="26"/>
      <c r="J85" s="26"/>
      <c r="K85" s="26"/>
      <c r="L85" s="26"/>
      <c r="M85" s="26"/>
      <c r="N85" s="26"/>
      <c r="O85" s="26"/>
      <c r="P85" s="26"/>
      <c r="Q85" s="26"/>
    </row>
    <row r="86" spans="1:17" x14ac:dyDescent="0.55000000000000004">
      <c r="A86" s="26" t="s">
        <v>177</v>
      </c>
      <c r="B86" s="27" t="s">
        <v>301</v>
      </c>
      <c r="C86" s="26"/>
      <c r="D86" s="26"/>
      <c r="E86" s="26"/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  <c r="Q86" s="26"/>
    </row>
    <row r="87" spans="1:17" x14ac:dyDescent="0.55000000000000004">
      <c r="A87" s="26" t="s">
        <v>302</v>
      </c>
      <c r="B87" s="27" t="s">
        <v>303</v>
      </c>
      <c r="C87" s="26"/>
      <c r="D87" s="26"/>
      <c r="E87" s="26"/>
      <c r="F87" s="26"/>
      <c r="G87" s="26"/>
      <c r="H87" s="26"/>
      <c r="I87" s="26"/>
      <c r="J87" s="26"/>
      <c r="K87" s="26"/>
      <c r="L87" s="26"/>
      <c r="M87" s="26"/>
      <c r="N87" s="26"/>
      <c r="O87" s="26"/>
      <c r="P87" s="26"/>
      <c r="Q87" s="26"/>
    </row>
    <row r="88" spans="1:17" x14ac:dyDescent="0.55000000000000004">
      <c r="A88" s="26" t="s">
        <v>304</v>
      </c>
      <c r="B88" s="27" t="s">
        <v>305</v>
      </c>
      <c r="C88" s="26"/>
      <c r="D88" s="26"/>
      <c r="E88" s="26"/>
      <c r="F88" s="26"/>
      <c r="G88" s="26"/>
      <c r="H88" s="26"/>
      <c r="I88" s="26"/>
      <c r="J88" s="26"/>
      <c r="K88" s="26"/>
      <c r="L88" s="26"/>
      <c r="M88" s="26"/>
      <c r="N88" s="26"/>
      <c r="O88" s="26"/>
      <c r="P88" s="26"/>
      <c r="Q88" s="26"/>
    </row>
    <row r="89" spans="1:17" x14ac:dyDescent="0.55000000000000004">
      <c r="A89" s="26" t="s">
        <v>306</v>
      </c>
      <c r="B89" s="27" t="s">
        <v>307</v>
      </c>
      <c r="C89" s="26"/>
      <c r="D89" s="26"/>
      <c r="E89" s="26"/>
      <c r="F89" s="26"/>
      <c r="G89" s="26"/>
      <c r="H89" s="26"/>
      <c r="I89" s="26"/>
      <c r="J89" s="26"/>
      <c r="K89" s="26"/>
      <c r="L89" s="26"/>
      <c r="M89" s="26"/>
      <c r="N89" s="26"/>
      <c r="O89" s="26"/>
      <c r="P89" s="26"/>
      <c r="Q89" s="26"/>
    </row>
    <row r="90" spans="1:17" x14ac:dyDescent="0.55000000000000004">
      <c r="A90" s="26" t="s">
        <v>308</v>
      </c>
      <c r="B90" s="27" t="s">
        <v>309</v>
      </c>
      <c r="C90" s="26"/>
      <c r="D90" s="26"/>
      <c r="E90" s="26"/>
      <c r="F90" s="26"/>
      <c r="G90" s="26"/>
      <c r="H90" s="26"/>
      <c r="I90" s="26"/>
      <c r="J90" s="26"/>
      <c r="K90" s="26"/>
      <c r="L90" s="26"/>
      <c r="M90" s="26"/>
      <c r="N90" s="26"/>
      <c r="O90" s="26"/>
      <c r="P90" s="26"/>
      <c r="Q90" s="26"/>
    </row>
    <row r="91" spans="1:17" x14ac:dyDescent="0.55000000000000004">
      <c r="A91" s="26" t="s">
        <v>310</v>
      </c>
      <c r="B91" s="27" t="s">
        <v>311</v>
      </c>
      <c r="C91" s="26"/>
      <c r="D91" s="26"/>
      <c r="E91" s="26"/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6"/>
    </row>
    <row r="92" spans="1:17" x14ac:dyDescent="0.55000000000000004">
      <c r="A92" s="33" t="s">
        <v>236</v>
      </c>
      <c r="B92" s="28" t="s">
        <v>312</v>
      </c>
      <c r="C92" s="26"/>
      <c r="D92" s="26"/>
      <c r="E92" s="26"/>
      <c r="F92" s="26"/>
      <c r="G92" s="26"/>
      <c r="H92" s="26"/>
      <c r="I92" s="26"/>
      <c r="J92" s="26"/>
      <c r="K92" s="26"/>
      <c r="L92" s="26"/>
      <c r="M92" s="26"/>
      <c r="N92" s="26"/>
      <c r="O92" s="26"/>
      <c r="P92" s="26"/>
      <c r="Q92" s="26"/>
    </row>
    <row r="93" spans="1:17" x14ac:dyDescent="0.55000000000000004">
      <c r="A93" s="32" t="s">
        <v>313</v>
      </c>
      <c r="B93" s="28" t="s">
        <v>314</v>
      </c>
      <c r="C93" s="26"/>
      <c r="D93" s="26"/>
      <c r="E93" s="26"/>
      <c r="F93" s="26"/>
      <c r="G93" s="26"/>
      <c r="H93" s="26"/>
      <c r="I93" s="26"/>
      <c r="J93" s="26"/>
      <c r="K93" s="26"/>
      <c r="L93" s="26"/>
      <c r="M93" s="26"/>
      <c r="N93" s="26"/>
      <c r="O93" s="26"/>
      <c r="P93" s="26"/>
      <c r="Q93" s="26"/>
    </row>
    <row r="94" spans="1:17" x14ac:dyDescent="0.55000000000000004">
      <c r="A94" s="32" t="s">
        <v>313</v>
      </c>
      <c r="B94" s="28" t="s">
        <v>315</v>
      </c>
      <c r="C94" s="26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6"/>
    </row>
    <row r="95" spans="1:17" x14ac:dyDescent="0.55000000000000004">
      <c r="A95" s="34" t="s">
        <v>316</v>
      </c>
      <c r="B95" s="35" t="s">
        <v>317</v>
      </c>
      <c r="C95" s="26"/>
      <c r="D95" s="26"/>
      <c r="E95" s="26"/>
      <c r="F95" s="26"/>
      <c r="G95" s="26"/>
      <c r="H95" s="26"/>
      <c r="I95" s="26"/>
      <c r="J95" s="26"/>
      <c r="K95" s="26"/>
      <c r="L95" s="26"/>
      <c r="M95" s="26"/>
      <c r="N95" s="26"/>
      <c r="O95" s="26"/>
      <c r="P95" s="26"/>
      <c r="Q95" s="26"/>
    </row>
    <row r="96" spans="1:17" x14ac:dyDescent="0.55000000000000004">
      <c r="A96" s="34" t="s">
        <v>212</v>
      </c>
      <c r="B96" s="35" t="s">
        <v>318</v>
      </c>
      <c r="C96" s="26"/>
      <c r="D96" s="26"/>
      <c r="E96" s="26"/>
      <c r="F96" s="26"/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6"/>
    </row>
    <row r="97" spans="1:17" x14ac:dyDescent="0.55000000000000004">
      <c r="A97" s="34" t="s">
        <v>177</v>
      </c>
      <c r="B97" s="35" t="s">
        <v>319</v>
      </c>
      <c r="C97" s="26"/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26"/>
      <c r="O97" s="26"/>
      <c r="P97" s="26"/>
      <c r="Q97" s="26"/>
    </row>
    <row r="98" spans="1:17" x14ac:dyDescent="0.55000000000000004">
      <c r="A98" s="34" t="s">
        <v>320</v>
      </c>
      <c r="B98" s="35" t="s">
        <v>321</v>
      </c>
      <c r="C98" s="26"/>
      <c r="D98" s="26"/>
      <c r="E98" s="26"/>
      <c r="F98" s="26"/>
      <c r="G98" s="26"/>
      <c r="H98" s="26"/>
      <c r="I98" s="26"/>
      <c r="J98" s="26"/>
      <c r="K98" s="26"/>
      <c r="L98" s="26"/>
      <c r="M98" s="26"/>
      <c r="N98" s="26"/>
      <c r="O98" s="26"/>
      <c r="P98" s="26"/>
      <c r="Q98" s="26"/>
    </row>
    <row r="99" spans="1:17" x14ac:dyDescent="0.55000000000000004">
      <c r="A99" s="34" t="s">
        <v>177</v>
      </c>
      <c r="B99" s="35" t="s">
        <v>322</v>
      </c>
      <c r="C99" s="26"/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26"/>
      <c r="O99" s="26"/>
      <c r="P99" s="26"/>
      <c r="Q99" s="26"/>
    </row>
    <row r="100" spans="1:17" x14ac:dyDescent="0.55000000000000004">
      <c r="A100" s="34" t="s">
        <v>323</v>
      </c>
      <c r="B100" s="35" t="s">
        <v>324</v>
      </c>
      <c r="C100" s="26"/>
      <c r="D100" s="26"/>
      <c r="E100" s="26"/>
      <c r="F100" s="26"/>
      <c r="G100" s="26"/>
      <c r="H100" s="26"/>
      <c r="I100" s="26"/>
      <c r="J100" s="26"/>
      <c r="K100" s="26"/>
      <c r="L100" s="26"/>
      <c r="M100" s="26"/>
      <c r="N100" s="26"/>
      <c r="O100" s="26"/>
      <c r="P100" s="26"/>
      <c r="Q100" s="26"/>
    </row>
    <row r="101" spans="1:17" x14ac:dyDescent="0.55000000000000004">
      <c r="A101" s="34" t="s">
        <v>177</v>
      </c>
      <c r="B101" s="35" t="s">
        <v>325</v>
      </c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</row>
    <row r="102" spans="1:17" x14ac:dyDescent="0.55000000000000004">
      <c r="A102" s="34" t="s">
        <v>177</v>
      </c>
      <c r="B102" s="35" t="s">
        <v>326</v>
      </c>
      <c r="C102" s="26"/>
      <c r="D102" s="26"/>
      <c r="E102" s="26"/>
      <c r="F102" s="26"/>
      <c r="G102" s="26"/>
      <c r="H102" s="26"/>
      <c r="I102" s="26"/>
      <c r="J102" s="26"/>
      <c r="K102" s="26"/>
      <c r="L102" s="26"/>
      <c r="M102" s="26"/>
      <c r="N102" s="26"/>
      <c r="O102" s="26"/>
      <c r="P102" s="26"/>
      <c r="Q102" s="26"/>
    </row>
    <row r="103" spans="1:17" x14ac:dyDescent="0.55000000000000004">
      <c r="A103" s="34" t="s">
        <v>177</v>
      </c>
      <c r="B103" s="35" t="s">
        <v>327</v>
      </c>
      <c r="C103" s="26"/>
      <c r="D103" s="26"/>
      <c r="E103" s="26"/>
      <c r="F103" s="26"/>
      <c r="G103" s="26"/>
      <c r="H103" s="26"/>
      <c r="I103" s="26"/>
      <c r="J103" s="26"/>
      <c r="K103" s="26"/>
      <c r="L103" s="26"/>
      <c r="M103" s="26"/>
      <c r="N103" s="26"/>
      <c r="O103" s="26"/>
      <c r="P103" s="26"/>
      <c r="Q103" s="26"/>
    </row>
    <row r="104" spans="1:17" x14ac:dyDescent="0.55000000000000004">
      <c r="A104" s="34" t="s">
        <v>177</v>
      </c>
      <c r="B104" s="35" t="s">
        <v>328</v>
      </c>
      <c r="C104" s="26"/>
      <c r="D104" s="26"/>
      <c r="E104" s="26"/>
      <c r="F104" s="26"/>
      <c r="G104" s="26"/>
      <c r="H104" s="26"/>
      <c r="I104" s="26"/>
      <c r="J104" s="26"/>
      <c r="K104" s="26"/>
      <c r="L104" s="26"/>
      <c r="M104" s="26"/>
      <c r="N104" s="26"/>
      <c r="O104" s="26"/>
      <c r="P104" s="26"/>
      <c r="Q104" s="26"/>
    </row>
    <row r="105" spans="1:17" x14ac:dyDescent="0.55000000000000004">
      <c r="A105" s="34" t="s">
        <v>177</v>
      </c>
      <c r="B105" s="35" t="s">
        <v>329</v>
      </c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26"/>
      <c r="O105" s="26"/>
      <c r="P105" s="26"/>
      <c r="Q105" s="26"/>
    </row>
    <row r="106" spans="1:17" x14ac:dyDescent="0.55000000000000004">
      <c r="A106" s="34" t="s">
        <v>177</v>
      </c>
      <c r="B106" s="35" t="s">
        <v>330</v>
      </c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26"/>
      <c r="O106" s="26"/>
      <c r="P106" s="26"/>
      <c r="Q106" s="26"/>
    </row>
    <row r="107" spans="1:17" x14ac:dyDescent="0.55000000000000004">
      <c r="A107" s="34" t="s">
        <v>177</v>
      </c>
      <c r="B107" s="35" t="s">
        <v>331</v>
      </c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6"/>
    </row>
    <row r="108" spans="1:17" x14ac:dyDescent="0.55000000000000004">
      <c r="A108" s="26" t="s">
        <v>332</v>
      </c>
      <c r="B108" s="27" t="s">
        <v>333</v>
      </c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  <c r="Q108" s="26"/>
    </row>
    <row r="109" spans="1:17" x14ac:dyDescent="0.55000000000000004">
      <c r="A109" s="26" t="s">
        <v>334</v>
      </c>
      <c r="B109" s="27" t="s">
        <v>335</v>
      </c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6"/>
      <c r="N109" s="26"/>
      <c r="O109" s="26"/>
      <c r="P109" s="26"/>
      <c r="Q109" s="26"/>
    </row>
    <row r="110" spans="1:17" x14ac:dyDescent="0.55000000000000004">
      <c r="A110" s="26" t="s">
        <v>336</v>
      </c>
      <c r="B110" s="27" t="s">
        <v>337</v>
      </c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6"/>
    </row>
    <row r="111" spans="1:17" x14ac:dyDescent="0.55000000000000004">
      <c r="A111" s="26" t="s">
        <v>338</v>
      </c>
      <c r="B111" s="27" t="s">
        <v>339</v>
      </c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26"/>
      <c r="Q111" s="26"/>
    </row>
    <row r="112" spans="1:17" x14ac:dyDescent="0.55000000000000004">
      <c r="A112" s="26" t="s">
        <v>177</v>
      </c>
      <c r="B112" s="27" t="s">
        <v>340</v>
      </c>
      <c r="C112" s="26"/>
      <c r="D112" s="26"/>
      <c r="E112" s="26"/>
      <c r="F112" s="26"/>
      <c r="G112" s="26"/>
      <c r="H112" s="26"/>
      <c r="I112" s="26"/>
      <c r="J112" s="26"/>
      <c r="K112" s="26"/>
      <c r="L112" s="26"/>
      <c r="M112" s="26"/>
      <c r="N112" s="26"/>
      <c r="O112" s="26"/>
      <c r="P112" s="26"/>
      <c r="Q112" s="26"/>
    </row>
    <row r="113" spans="1:17" x14ac:dyDescent="0.55000000000000004">
      <c r="A113" s="34" t="s">
        <v>177</v>
      </c>
      <c r="B113" s="35" t="s">
        <v>341</v>
      </c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26"/>
    </row>
    <row r="114" spans="1:17" x14ac:dyDescent="0.55000000000000004">
      <c r="A114" s="34" t="s">
        <v>212</v>
      </c>
      <c r="B114" s="35" t="s">
        <v>342</v>
      </c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26"/>
    </row>
    <row r="115" spans="1:17" x14ac:dyDescent="0.55000000000000004">
      <c r="A115" s="34" t="s">
        <v>343</v>
      </c>
      <c r="B115" s="35" t="s">
        <v>344</v>
      </c>
      <c r="C115" s="26"/>
      <c r="D115" s="26"/>
      <c r="E115" s="26"/>
      <c r="F115" s="26"/>
      <c r="G115" s="26"/>
      <c r="H115" s="26"/>
      <c r="I115" s="26"/>
      <c r="J115" s="26"/>
      <c r="K115" s="26"/>
      <c r="L115" s="26"/>
      <c r="M115" s="26"/>
      <c r="N115" s="26"/>
      <c r="O115" s="26"/>
      <c r="P115" s="26"/>
      <c r="Q115" s="26"/>
    </row>
    <row r="116" spans="1:17" x14ac:dyDescent="0.55000000000000004">
      <c r="A116" s="34" t="s">
        <v>345</v>
      </c>
      <c r="B116" s="35" t="s">
        <v>346</v>
      </c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  <c r="Q116" s="26"/>
    </row>
    <row r="117" spans="1:17" x14ac:dyDescent="0.55000000000000004">
      <c r="A117" s="34" t="s">
        <v>316</v>
      </c>
      <c r="B117" s="35" t="s">
        <v>347</v>
      </c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  <c r="Q117" s="26"/>
    </row>
    <row r="118" spans="1:17" x14ac:dyDescent="0.55000000000000004">
      <c r="A118" s="34" t="s">
        <v>316</v>
      </c>
      <c r="B118" s="35" t="s">
        <v>348</v>
      </c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</row>
    <row r="119" spans="1:17" x14ac:dyDescent="0.55000000000000004">
      <c r="A119" s="34" t="s">
        <v>177</v>
      </c>
      <c r="B119" s="35" t="s">
        <v>349</v>
      </c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</row>
    <row r="120" spans="1:17" x14ac:dyDescent="0.55000000000000004">
      <c r="A120" s="34" t="s">
        <v>177</v>
      </c>
      <c r="B120" s="35" t="s">
        <v>350</v>
      </c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  <c r="N120" s="26"/>
      <c r="O120" s="26"/>
      <c r="P120" s="26"/>
      <c r="Q120" s="26"/>
    </row>
    <row r="121" spans="1:17" x14ac:dyDescent="0.55000000000000004">
      <c r="A121" s="34" t="s">
        <v>177</v>
      </c>
      <c r="B121" s="35" t="s">
        <v>351</v>
      </c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  <c r="N121" s="26"/>
      <c r="O121" s="26"/>
      <c r="P121" s="26"/>
      <c r="Q121" s="26"/>
    </row>
    <row r="122" spans="1:17" x14ac:dyDescent="0.55000000000000004">
      <c r="A122" s="34" t="s">
        <v>352</v>
      </c>
      <c r="B122" s="35" t="s">
        <v>353</v>
      </c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26"/>
      <c r="O122" s="26"/>
      <c r="P122" s="26"/>
      <c r="Q122" s="26"/>
    </row>
    <row r="123" spans="1:17" x14ac:dyDescent="0.55000000000000004">
      <c r="A123" s="26" t="s">
        <v>354</v>
      </c>
      <c r="B123" s="27" t="s">
        <v>355</v>
      </c>
      <c r="C123" s="26"/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P123" s="26"/>
      <c r="Q123" s="26"/>
    </row>
    <row r="124" spans="1:17" x14ac:dyDescent="0.55000000000000004">
      <c r="A124" s="26" t="s">
        <v>356</v>
      </c>
      <c r="B124" s="27" t="s">
        <v>357</v>
      </c>
      <c r="C124" s="26"/>
      <c r="D124" s="26"/>
      <c r="E124" s="26"/>
      <c r="F124" s="26"/>
      <c r="G124" s="26"/>
      <c r="H124" s="26"/>
      <c r="I124" s="26"/>
      <c r="J124" s="26"/>
      <c r="K124" s="26"/>
      <c r="L124" s="26"/>
      <c r="M124" s="26"/>
      <c r="N124" s="26"/>
      <c r="O124" s="26"/>
      <c r="P124" s="26"/>
      <c r="Q124" s="26"/>
    </row>
    <row r="125" spans="1:17" x14ac:dyDescent="0.55000000000000004">
      <c r="A125" s="26" t="s">
        <v>177</v>
      </c>
      <c r="B125" s="27" t="s">
        <v>358</v>
      </c>
      <c r="C125" s="26"/>
      <c r="D125" s="26"/>
      <c r="E125" s="26"/>
      <c r="F125" s="26"/>
      <c r="G125" s="26"/>
      <c r="H125" s="26"/>
      <c r="I125" s="26"/>
      <c r="J125" s="26"/>
      <c r="K125" s="26"/>
      <c r="L125" s="26"/>
      <c r="M125" s="26"/>
      <c r="N125" s="26"/>
      <c r="O125" s="26"/>
      <c r="P125" s="26"/>
      <c r="Q125" s="26"/>
    </row>
    <row r="126" spans="1:17" x14ac:dyDescent="0.55000000000000004">
      <c r="A126" s="26" t="s">
        <v>177</v>
      </c>
      <c r="B126" s="27" t="s">
        <v>359</v>
      </c>
      <c r="C126" s="26"/>
      <c r="D126" s="26"/>
      <c r="E126" s="26"/>
      <c r="F126" s="26"/>
      <c r="G126" s="26"/>
      <c r="H126" s="26"/>
      <c r="I126" s="26"/>
      <c r="J126" s="26"/>
      <c r="K126" s="26"/>
      <c r="L126" s="26"/>
      <c r="M126" s="26"/>
      <c r="N126" s="26"/>
      <c r="O126" s="26"/>
      <c r="P126" s="26"/>
      <c r="Q126" s="26"/>
    </row>
    <row r="127" spans="1:17" x14ac:dyDescent="0.55000000000000004">
      <c r="A127" s="26" t="s">
        <v>177</v>
      </c>
      <c r="B127" s="27" t="s">
        <v>360</v>
      </c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  <c r="N127" s="26"/>
      <c r="O127" s="26"/>
      <c r="P127" s="26"/>
      <c r="Q127" s="26"/>
    </row>
    <row r="128" spans="1:17" x14ac:dyDescent="0.55000000000000004">
      <c r="A128" s="26" t="s">
        <v>177</v>
      </c>
      <c r="B128" s="27" t="s">
        <v>361</v>
      </c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  <c r="N128" s="26"/>
      <c r="O128" s="26"/>
      <c r="P128" s="26"/>
      <c r="Q128" s="26"/>
    </row>
    <row r="129" spans="1:17" x14ac:dyDescent="0.55000000000000004">
      <c r="A129" s="26" t="s">
        <v>362</v>
      </c>
      <c r="B129" s="27" t="s">
        <v>363</v>
      </c>
      <c r="C129" s="26"/>
      <c r="D129" s="26"/>
      <c r="E129" s="26"/>
      <c r="F129" s="26"/>
      <c r="G129" s="26"/>
      <c r="H129" s="26"/>
      <c r="I129" s="26"/>
      <c r="J129" s="26"/>
      <c r="K129" s="26"/>
      <c r="L129" s="26"/>
      <c r="M129" s="26"/>
      <c r="N129" s="26"/>
      <c r="O129" s="26"/>
      <c r="P129" s="26"/>
      <c r="Q129" s="26"/>
    </row>
    <row r="130" spans="1:17" x14ac:dyDescent="0.55000000000000004">
      <c r="A130" s="26" t="s">
        <v>364</v>
      </c>
      <c r="B130" s="27" t="s">
        <v>365</v>
      </c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26"/>
      <c r="O130" s="26"/>
      <c r="P130" s="26"/>
      <c r="Q130" s="26"/>
    </row>
    <row r="131" spans="1:17" x14ac:dyDescent="0.55000000000000004">
      <c r="A131" s="26" t="s">
        <v>366</v>
      </c>
      <c r="B131" s="27" t="s">
        <v>367</v>
      </c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  <c r="N131" s="26"/>
      <c r="O131" s="26"/>
      <c r="P131" s="26"/>
      <c r="Q131" s="26"/>
    </row>
    <row r="132" spans="1:17" x14ac:dyDescent="0.55000000000000004">
      <c r="A132" s="26" t="s">
        <v>368</v>
      </c>
      <c r="B132" s="27" t="s">
        <v>369</v>
      </c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  <c r="N132" s="26"/>
      <c r="O132" s="26"/>
      <c r="P132" s="26"/>
      <c r="Q132" s="26"/>
    </row>
    <row r="133" spans="1:17" x14ac:dyDescent="0.55000000000000004">
      <c r="A133" s="26" t="s">
        <v>177</v>
      </c>
      <c r="B133" s="27" t="s">
        <v>370</v>
      </c>
      <c r="C133" s="26"/>
      <c r="D133" s="26"/>
      <c r="E133" s="26"/>
      <c r="F133" s="26"/>
      <c r="G133" s="26"/>
      <c r="H133" s="26"/>
      <c r="I133" s="26"/>
      <c r="J133" s="26"/>
      <c r="K133" s="26"/>
      <c r="L133" s="26"/>
      <c r="M133" s="26"/>
      <c r="N133" s="26"/>
      <c r="O133" s="26"/>
      <c r="P133" s="26"/>
      <c r="Q133" s="26"/>
    </row>
    <row r="134" spans="1:17" x14ac:dyDescent="0.55000000000000004">
      <c r="A134" s="26" t="s">
        <v>371</v>
      </c>
      <c r="B134" s="27" t="s">
        <v>372</v>
      </c>
      <c r="C134" s="26"/>
      <c r="D134" s="26"/>
      <c r="E134" s="26"/>
      <c r="F134" s="26"/>
      <c r="G134" s="26"/>
      <c r="H134" s="26"/>
      <c r="I134" s="26"/>
      <c r="J134" s="26"/>
      <c r="K134" s="26"/>
      <c r="L134" s="26"/>
      <c r="M134" s="26"/>
      <c r="N134" s="26"/>
      <c r="O134" s="26"/>
      <c r="P134" s="26"/>
      <c r="Q134" s="26"/>
    </row>
    <row r="135" spans="1:17" x14ac:dyDescent="0.55000000000000004">
      <c r="A135" s="26" t="s">
        <v>177</v>
      </c>
      <c r="B135" s="27" t="s">
        <v>373</v>
      </c>
      <c r="C135" s="26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26"/>
      <c r="O135" s="26"/>
      <c r="P135" s="26"/>
      <c r="Q135" s="26"/>
    </row>
    <row r="136" spans="1:17" x14ac:dyDescent="0.55000000000000004">
      <c r="A136" s="26" t="s">
        <v>374</v>
      </c>
      <c r="B136" s="27" t="s">
        <v>375</v>
      </c>
      <c r="C136" s="26"/>
      <c r="D136" s="26"/>
      <c r="E136" s="26"/>
      <c r="F136" s="26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6"/>
    </row>
    <row r="137" spans="1:17" x14ac:dyDescent="0.55000000000000004">
      <c r="A137" s="26" t="s">
        <v>376</v>
      </c>
      <c r="B137" s="27" t="s">
        <v>377</v>
      </c>
      <c r="C137" s="26"/>
      <c r="D137" s="26"/>
      <c r="E137" s="26"/>
      <c r="F137" s="26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6"/>
    </row>
    <row r="138" spans="1:17" x14ac:dyDescent="0.55000000000000004">
      <c r="A138" s="26" t="s">
        <v>378</v>
      </c>
      <c r="B138" s="27" t="s">
        <v>379</v>
      </c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6"/>
    </row>
    <row r="139" spans="1:17" x14ac:dyDescent="0.55000000000000004">
      <c r="A139" s="26" t="s">
        <v>380</v>
      </c>
      <c r="B139" s="27" t="s">
        <v>381</v>
      </c>
      <c r="C139" s="26"/>
      <c r="D139" s="26"/>
      <c r="E139" s="26"/>
      <c r="F139" s="26"/>
      <c r="G139" s="26"/>
      <c r="H139" s="26"/>
      <c r="I139" s="26"/>
      <c r="J139" s="26"/>
      <c r="K139" s="26"/>
      <c r="L139" s="26"/>
      <c r="M139" s="26"/>
      <c r="N139" s="26"/>
      <c r="O139" s="26"/>
      <c r="P139" s="26"/>
      <c r="Q139" s="26"/>
    </row>
    <row r="140" spans="1:17" x14ac:dyDescent="0.55000000000000004">
      <c r="A140" s="26" t="s">
        <v>382</v>
      </c>
      <c r="B140" s="27" t="s">
        <v>383</v>
      </c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6"/>
    </row>
    <row r="141" spans="1:17" x14ac:dyDescent="0.55000000000000004">
      <c r="A141" s="26" t="s">
        <v>384</v>
      </c>
      <c r="B141" s="27" t="s">
        <v>385</v>
      </c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6"/>
    </row>
    <row r="142" spans="1:17" x14ac:dyDescent="0.55000000000000004">
      <c r="A142" s="26" t="s">
        <v>386</v>
      </c>
      <c r="B142" s="27" t="s">
        <v>387</v>
      </c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</row>
    <row r="143" spans="1:17" x14ac:dyDescent="0.55000000000000004">
      <c r="A143" s="26" t="s">
        <v>388</v>
      </c>
      <c r="B143" s="27" t="s">
        <v>389</v>
      </c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6"/>
    </row>
    <row r="144" spans="1:17" x14ac:dyDescent="0.55000000000000004">
      <c r="A144" s="26" t="s">
        <v>390</v>
      </c>
      <c r="B144" s="27" t="s">
        <v>391</v>
      </c>
      <c r="C144" s="26"/>
      <c r="D144" s="26"/>
      <c r="E144" s="26"/>
      <c r="F144" s="26"/>
      <c r="G144" s="26"/>
      <c r="H144" s="26"/>
      <c r="I144" s="26"/>
      <c r="J144" s="26"/>
      <c r="K144" s="26"/>
      <c r="L144" s="26"/>
      <c r="M144" s="26"/>
      <c r="N144" s="26"/>
      <c r="O144" s="26"/>
      <c r="P144" s="26"/>
      <c r="Q144" s="26"/>
    </row>
    <row r="145" spans="1:17" x14ac:dyDescent="0.55000000000000004">
      <c r="A145" s="26" t="s">
        <v>177</v>
      </c>
      <c r="B145" s="27" t="s">
        <v>392</v>
      </c>
      <c r="C145" s="26"/>
      <c r="D145" s="26"/>
      <c r="E145" s="26"/>
      <c r="F145" s="26"/>
      <c r="G145" s="26"/>
      <c r="H145" s="26"/>
      <c r="I145" s="26"/>
      <c r="J145" s="26"/>
      <c r="K145" s="26"/>
      <c r="L145" s="26"/>
      <c r="M145" s="26"/>
      <c r="N145" s="26"/>
      <c r="O145" s="26"/>
      <c r="P145" s="26"/>
      <c r="Q145" s="26"/>
    </row>
    <row r="146" spans="1:17" x14ac:dyDescent="0.55000000000000004">
      <c r="A146" s="26" t="s">
        <v>393</v>
      </c>
      <c r="B146" s="27" t="s">
        <v>394</v>
      </c>
      <c r="C146" s="26"/>
      <c r="D146" s="26"/>
      <c r="E146" s="26"/>
      <c r="F146" s="26"/>
      <c r="G146" s="26"/>
      <c r="H146" s="26"/>
      <c r="I146" s="26"/>
      <c r="J146" s="26"/>
      <c r="K146" s="26"/>
      <c r="L146" s="26"/>
      <c r="M146" s="26"/>
      <c r="N146" s="26"/>
      <c r="O146" s="26"/>
      <c r="P146" s="26"/>
      <c r="Q146" s="26"/>
    </row>
    <row r="147" spans="1:17" x14ac:dyDescent="0.55000000000000004">
      <c r="A147" s="26" t="s">
        <v>395</v>
      </c>
      <c r="B147" s="27" t="s">
        <v>396</v>
      </c>
      <c r="C147" s="26"/>
      <c r="D147" s="26"/>
      <c r="E147" s="26"/>
      <c r="F147" s="26"/>
      <c r="G147" s="26"/>
      <c r="H147" s="26"/>
      <c r="I147" s="26"/>
      <c r="J147" s="26"/>
      <c r="K147" s="26"/>
      <c r="L147" s="26"/>
      <c r="M147" s="26"/>
      <c r="N147" s="26"/>
      <c r="O147" s="26"/>
      <c r="P147" s="26"/>
      <c r="Q147" s="26"/>
    </row>
    <row r="148" spans="1:17" x14ac:dyDescent="0.55000000000000004">
      <c r="A148" s="26" t="s">
        <v>177</v>
      </c>
      <c r="B148" s="27" t="s">
        <v>397</v>
      </c>
      <c r="C148" s="26"/>
      <c r="D148" s="26"/>
      <c r="E148" s="26"/>
      <c r="F148" s="26"/>
      <c r="G148" s="26"/>
      <c r="H148" s="26"/>
      <c r="I148" s="26"/>
      <c r="J148" s="26"/>
      <c r="K148" s="26"/>
      <c r="L148" s="26"/>
      <c r="M148" s="26"/>
      <c r="N148" s="26"/>
      <c r="O148" s="26"/>
      <c r="P148" s="26"/>
      <c r="Q148" s="26"/>
    </row>
    <row r="149" spans="1:17" x14ac:dyDescent="0.55000000000000004">
      <c r="A149" s="26" t="s">
        <v>398</v>
      </c>
      <c r="B149" s="27" t="s">
        <v>399</v>
      </c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6"/>
    </row>
    <row r="150" spans="1:17" x14ac:dyDescent="0.55000000000000004">
      <c r="A150" s="26" t="s">
        <v>400</v>
      </c>
      <c r="B150" s="27" t="s">
        <v>401</v>
      </c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26"/>
      <c r="O150" s="26"/>
      <c r="P150" s="26"/>
      <c r="Q150" s="26"/>
    </row>
    <row r="151" spans="1:17" x14ac:dyDescent="0.55000000000000004">
      <c r="A151" s="26" t="s">
        <v>402</v>
      </c>
      <c r="B151" s="27" t="s">
        <v>403</v>
      </c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  <c r="Q151" s="26"/>
    </row>
    <row r="152" spans="1:17" x14ac:dyDescent="0.55000000000000004">
      <c r="A152" s="26" t="s">
        <v>177</v>
      </c>
      <c r="B152" s="27" t="s">
        <v>404</v>
      </c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  <c r="Q152" s="26"/>
    </row>
    <row r="153" spans="1:17" x14ac:dyDescent="0.55000000000000004">
      <c r="A153" s="26" t="s">
        <v>405</v>
      </c>
      <c r="B153" s="27" t="s">
        <v>406</v>
      </c>
      <c r="C153" s="26"/>
      <c r="D153" s="26"/>
      <c r="E153" s="26"/>
      <c r="F153" s="26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6"/>
    </row>
    <row r="154" spans="1:17" x14ac:dyDescent="0.55000000000000004">
      <c r="A154" s="26" t="s">
        <v>407</v>
      </c>
      <c r="B154" s="27" t="s">
        <v>408</v>
      </c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6"/>
    </row>
    <row r="155" spans="1:17" x14ac:dyDescent="0.55000000000000004">
      <c r="A155" s="26" t="s">
        <v>409</v>
      </c>
      <c r="B155" s="27" t="s">
        <v>410</v>
      </c>
      <c r="C155" s="26"/>
      <c r="D155" s="26"/>
      <c r="E155" s="26"/>
      <c r="F155" s="26"/>
      <c r="G155" s="26"/>
      <c r="H155" s="26"/>
      <c r="I155" s="26"/>
      <c r="J155" s="26"/>
      <c r="K155" s="26"/>
      <c r="L155" s="26"/>
      <c r="M155" s="26"/>
      <c r="N155" s="26"/>
      <c r="O155" s="26"/>
      <c r="P155" s="26"/>
      <c r="Q155" s="26"/>
    </row>
    <row r="156" spans="1:17" x14ac:dyDescent="0.55000000000000004">
      <c r="A156" s="33" t="s">
        <v>236</v>
      </c>
      <c r="B156" s="27" t="s">
        <v>411</v>
      </c>
      <c r="C156" s="26"/>
      <c r="D156" s="26"/>
      <c r="E156" s="26"/>
      <c r="F156" s="26"/>
      <c r="G156" s="26"/>
      <c r="H156" s="26"/>
      <c r="I156" s="26"/>
      <c r="J156" s="26"/>
      <c r="K156" s="26"/>
      <c r="L156" s="26"/>
      <c r="M156" s="26"/>
      <c r="N156" s="26"/>
      <c r="O156" s="26"/>
      <c r="P156" s="26"/>
      <c r="Q156" s="26"/>
    </row>
    <row r="157" spans="1:17" x14ac:dyDescent="0.55000000000000004">
      <c r="A157" s="26" t="s">
        <v>177</v>
      </c>
      <c r="B157" s="27" t="s">
        <v>412</v>
      </c>
      <c r="C157" s="26"/>
      <c r="D157" s="26"/>
      <c r="E157" s="26"/>
      <c r="F157" s="26"/>
      <c r="G157" s="26"/>
      <c r="H157" s="26"/>
      <c r="I157" s="26"/>
      <c r="J157" s="26"/>
      <c r="K157" s="26"/>
      <c r="L157" s="26"/>
      <c r="M157" s="26"/>
      <c r="N157" s="26"/>
      <c r="O157" s="26"/>
      <c r="P157" s="26"/>
      <c r="Q157" s="26"/>
    </row>
    <row r="158" spans="1:17" x14ac:dyDescent="0.55000000000000004">
      <c r="A158" s="26" t="s">
        <v>413</v>
      </c>
      <c r="B158" s="27" t="s">
        <v>414</v>
      </c>
      <c r="C158" s="26"/>
      <c r="D158" s="26"/>
      <c r="E158" s="26"/>
      <c r="F158" s="26"/>
      <c r="G158" s="26"/>
      <c r="H158" s="26"/>
      <c r="I158" s="26"/>
      <c r="J158" s="26"/>
      <c r="K158" s="26"/>
      <c r="L158" s="26"/>
      <c r="M158" s="26"/>
      <c r="N158" s="26"/>
      <c r="O158" s="26"/>
      <c r="P158" s="26"/>
      <c r="Q158" s="26"/>
    </row>
    <row r="159" spans="1:17" x14ac:dyDescent="0.55000000000000004">
      <c r="A159" s="26" t="s">
        <v>177</v>
      </c>
      <c r="B159" s="27" t="s">
        <v>415</v>
      </c>
      <c r="C159" s="26"/>
      <c r="D159" s="26"/>
      <c r="E159" s="26"/>
      <c r="F159" s="26"/>
      <c r="G159" s="26"/>
      <c r="H159" s="26"/>
      <c r="I159" s="26"/>
      <c r="J159" s="26"/>
      <c r="K159" s="26"/>
      <c r="L159" s="26"/>
      <c r="M159" s="26"/>
      <c r="N159" s="26"/>
      <c r="O159" s="26"/>
      <c r="P159" s="26"/>
      <c r="Q159" s="26"/>
    </row>
    <row r="160" spans="1:17" x14ac:dyDescent="0.55000000000000004">
      <c r="A160" s="26" t="s">
        <v>416</v>
      </c>
      <c r="B160" s="27" t="s">
        <v>417</v>
      </c>
      <c r="C160" s="26"/>
      <c r="D160" s="26"/>
      <c r="E160" s="26"/>
      <c r="F160" s="26"/>
      <c r="G160" s="26"/>
      <c r="H160" s="26"/>
      <c r="I160" s="26"/>
      <c r="J160" s="26"/>
      <c r="K160" s="26"/>
      <c r="L160" s="26"/>
      <c r="M160" s="26"/>
      <c r="N160" s="26"/>
      <c r="O160" s="26"/>
      <c r="P160" s="26"/>
      <c r="Q160" s="26"/>
    </row>
    <row r="161" spans="1:17" x14ac:dyDescent="0.55000000000000004">
      <c r="A161" s="26" t="s">
        <v>177</v>
      </c>
      <c r="B161" s="27" t="s">
        <v>418</v>
      </c>
      <c r="C161" s="26"/>
      <c r="D161" s="26"/>
      <c r="E161" s="26"/>
      <c r="F161" s="26"/>
      <c r="G161" s="26"/>
      <c r="H161" s="26"/>
      <c r="I161" s="26"/>
      <c r="J161" s="26"/>
      <c r="K161" s="26"/>
      <c r="L161" s="26"/>
      <c r="M161" s="26"/>
      <c r="N161" s="26"/>
      <c r="O161" s="26"/>
      <c r="P161" s="26"/>
      <c r="Q161" s="26"/>
    </row>
    <row r="162" spans="1:17" x14ac:dyDescent="0.55000000000000004">
      <c r="A162" s="26" t="s">
        <v>177</v>
      </c>
      <c r="B162" s="27" t="s">
        <v>419</v>
      </c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26"/>
      <c r="O162" s="26"/>
      <c r="P162" s="26"/>
      <c r="Q162" s="26"/>
    </row>
    <row r="163" spans="1:17" x14ac:dyDescent="0.55000000000000004">
      <c r="A163" s="26" t="s">
        <v>420</v>
      </c>
      <c r="B163" s="27" t="s">
        <v>421</v>
      </c>
      <c r="C163" s="26"/>
      <c r="D163" s="26"/>
      <c r="E163" s="26"/>
      <c r="F163" s="26"/>
      <c r="G163" s="26"/>
      <c r="H163" s="26"/>
      <c r="I163" s="26"/>
      <c r="J163" s="26"/>
      <c r="K163" s="26"/>
      <c r="L163" s="26"/>
      <c r="M163" s="26"/>
      <c r="N163" s="26"/>
      <c r="O163" s="26"/>
      <c r="P163" s="26"/>
      <c r="Q163" s="26"/>
    </row>
    <row r="164" spans="1:17" x14ac:dyDescent="0.55000000000000004">
      <c r="A164" s="26" t="s">
        <v>177</v>
      </c>
      <c r="B164" s="27" t="s">
        <v>422</v>
      </c>
      <c r="C164" s="26"/>
      <c r="D164" s="26"/>
      <c r="E164" s="26"/>
      <c r="F164" s="26"/>
      <c r="G164" s="26"/>
      <c r="H164" s="26"/>
      <c r="I164" s="26"/>
      <c r="J164" s="26"/>
      <c r="K164" s="26"/>
      <c r="L164" s="26"/>
      <c r="M164" s="26"/>
      <c r="N164" s="26"/>
      <c r="O164" s="26"/>
      <c r="P164" s="26"/>
      <c r="Q164" s="26"/>
    </row>
    <row r="165" spans="1:17" x14ac:dyDescent="0.55000000000000004">
      <c r="A165" s="34" t="s">
        <v>423</v>
      </c>
      <c r="B165" s="35" t="s">
        <v>424</v>
      </c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  <c r="Q165" s="26"/>
    </row>
    <row r="166" spans="1:17" x14ac:dyDescent="0.55000000000000004">
      <c r="A166" s="34" t="s">
        <v>177</v>
      </c>
      <c r="B166" s="35" t="s">
        <v>425</v>
      </c>
      <c r="C166" s="26"/>
      <c r="D166" s="26"/>
      <c r="E166" s="26"/>
      <c r="F166" s="26"/>
      <c r="G166" s="26"/>
      <c r="H166" s="26"/>
      <c r="I166" s="26"/>
      <c r="J166" s="26"/>
      <c r="K166" s="26"/>
      <c r="L166" s="26"/>
      <c r="M166" s="26"/>
      <c r="N166" s="26"/>
      <c r="O166" s="26"/>
      <c r="P166" s="26"/>
      <c r="Q166" s="26"/>
    </row>
    <row r="167" spans="1:17" x14ac:dyDescent="0.55000000000000004">
      <c r="A167" s="26" t="s">
        <v>177</v>
      </c>
      <c r="B167" s="28" t="s">
        <v>426</v>
      </c>
      <c r="C167" s="26"/>
      <c r="D167" s="26"/>
      <c r="E167" s="26"/>
      <c r="F167" s="26"/>
      <c r="G167" s="26"/>
      <c r="H167" s="26"/>
      <c r="I167" s="26"/>
      <c r="J167" s="26"/>
      <c r="K167" s="26"/>
      <c r="L167" s="26"/>
      <c r="M167" s="26"/>
      <c r="N167" s="26"/>
      <c r="O167" s="26"/>
      <c r="P167" s="26"/>
      <c r="Q167" s="26"/>
    </row>
    <row r="168" spans="1:17" x14ac:dyDescent="0.55000000000000004">
      <c r="A168" s="26" t="s">
        <v>177</v>
      </c>
      <c r="B168" s="28" t="s">
        <v>427</v>
      </c>
      <c r="C168" s="26"/>
      <c r="D168" s="26"/>
      <c r="E168" s="26"/>
      <c r="F168" s="26"/>
      <c r="G168" s="26"/>
      <c r="H168" s="26"/>
      <c r="I168" s="26"/>
      <c r="J168" s="26"/>
      <c r="K168" s="26"/>
      <c r="L168" s="26"/>
      <c r="M168" s="26"/>
      <c r="N168" s="26"/>
      <c r="O168" s="26"/>
      <c r="P168" s="26"/>
      <c r="Q168" s="26"/>
    </row>
    <row r="169" spans="1:17" x14ac:dyDescent="0.55000000000000004">
      <c r="A169" s="26" t="s">
        <v>232</v>
      </c>
      <c r="B169" s="28" t="s">
        <v>428</v>
      </c>
      <c r="C169" s="26"/>
      <c r="D169" s="26"/>
      <c r="E169" s="26"/>
      <c r="F169" s="26"/>
      <c r="G169" s="26"/>
      <c r="H169" s="26"/>
      <c r="I169" s="26"/>
      <c r="J169" s="26"/>
      <c r="K169" s="26"/>
      <c r="L169" s="26"/>
      <c r="M169" s="26"/>
      <c r="N169" s="26"/>
      <c r="O169" s="26"/>
      <c r="P169" s="26"/>
      <c r="Q169" s="26"/>
    </row>
    <row r="170" spans="1:17" x14ac:dyDescent="0.55000000000000004">
      <c r="A170" s="32" t="s">
        <v>234</v>
      </c>
      <c r="B170" s="28" t="s">
        <v>429</v>
      </c>
      <c r="C170" s="26"/>
      <c r="D170" s="26"/>
      <c r="E170" s="26"/>
      <c r="F170" s="26"/>
      <c r="G170" s="26"/>
      <c r="H170" s="26"/>
      <c r="I170" s="26"/>
      <c r="J170" s="26"/>
      <c r="K170" s="26"/>
      <c r="L170" s="26"/>
      <c r="M170" s="26"/>
      <c r="N170" s="26"/>
      <c r="O170" s="26"/>
      <c r="P170" s="26"/>
      <c r="Q170" s="26"/>
    </row>
    <row r="171" spans="1:17" x14ac:dyDescent="0.55000000000000004">
      <c r="A171" s="33" t="s">
        <v>236</v>
      </c>
      <c r="B171" s="28" t="s">
        <v>430</v>
      </c>
      <c r="C171" s="26"/>
      <c r="D171" s="26"/>
      <c r="E171" s="26"/>
      <c r="F171" s="26"/>
      <c r="G171" s="26"/>
      <c r="H171" s="26"/>
      <c r="I171" s="26"/>
      <c r="J171" s="26"/>
      <c r="K171" s="26"/>
      <c r="L171" s="26"/>
      <c r="M171" s="26"/>
      <c r="N171" s="26"/>
      <c r="O171" s="26"/>
      <c r="P171" s="26"/>
      <c r="Q171" s="26"/>
    </row>
    <row r="172" spans="1:17" x14ac:dyDescent="0.55000000000000004">
      <c r="A172" s="26" t="s">
        <v>177</v>
      </c>
      <c r="B172" s="28" t="s">
        <v>431</v>
      </c>
      <c r="C172" s="26"/>
      <c r="D172" s="26"/>
      <c r="E172" s="26"/>
      <c r="F172" s="26"/>
      <c r="G172" s="26"/>
      <c r="H172" s="26"/>
      <c r="I172" s="26"/>
      <c r="J172" s="26"/>
      <c r="K172" s="26"/>
      <c r="L172" s="26"/>
      <c r="M172" s="26"/>
      <c r="N172" s="26"/>
      <c r="O172" s="26"/>
      <c r="P172" s="26"/>
      <c r="Q172" s="26"/>
    </row>
    <row r="173" spans="1:17" x14ac:dyDescent="0.55000000000000004">
      <c r="A173" s="32" t="s">
        <v>313</v>
      </c>
      <c r="B173" s="28" t="s">
        <v>432</v>
      </c>
      <c r="C173" s="26"/>
      <c r="D173" s="26"/>
      <c r="E173" s="26"/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  <c r="Q173" s="26"/>
    </row>
    <row r="174" spans="1:17" x14ac:dyDescent="0.55000000000000004">
      <c r="A174" s="32" t="s">
        <v>313</v>
      </c>
      <c r="B174" s="28" t="s">
        <v>433</v>
      </c>
      <c r="C174" s="26"/>
      <c r="D174" s="26"/>
      <c r="E174" s="26"/>
      <c r="F174" s="26"/>
      <c r="G174" s="26"/>
      <c r="H174" s="26"/>
      <c r="I174" s="26"/>
      <c r="J174" s="26"/>
      <c r="K174" s="26"/>
      <c r="L174" s="26"/>
      <c r="M174" s="26"/>
      <c r="N174" s="26"/>
      <c r="O174" s="26"/>
      <c r="P174" s="26"/>
      <c r="Q174" s="26"/>
    </row>
    <row r="175" spans="1:17" x14ac:dyDescent="0.55000000000000004">
      <c r="A175" s="34" t="s">
        <v>434</v>
      </c>
      <c r="B175" s="35" t="s">
        <v>435</v>
      </c>
      <c r="C175" s="26"/>
      <c r="D175" s="26"/>
      <c r="E175" s="26"/>
      <c r="F175" s="26"/>
      <c r="G175" s="26"/>
      <c r="H175" s="26"/>
      <c r="I175" s="26"/>
      <c r="J175" s="26"/>
      <c r="K175" s="26"/>
      <c r="L175" s="26"/>
      <c r="M175" s="26"/>
      <c r="N175" s="26"/>
      <c r="O175" s="26"/>
      <c r="P175" s="26"/>
      <c r="Q175" s="26"/>
    </row>
    <row r="176" spans="1:17" x14ac:dyDescent="0.55000000000000004">
      <c r="A176" s="34" t="s">
        <v>436</v>
      </c>
      <c r="B176" s="35" t="s">
        <v>437</v>
      </c>
      <c r="C176" s="26"/>
      <c r="D176" s="26"/>
      <c r="E176" s="26"/>
      <c r="F176" s="26"/>
      <c r="G176" s="26"/>
      <c r="H176" s="26"/>
      <c r="I176" s="26"/>
      <c r="J176" s="26"/>
      <c r="K176" s="26"/>
      <c r="L176" s="26"/>
      <c r="M176" s="26"/>
      <c r="N176" s="26"/>
      <c r="O176" s="26"/>
      <c r="P176" s="26"/>
      <c r="Q176" s="26"/>
    </row>
    <row r="177" spans="1:17" x14ac:dyDescent="0.55000000000000004">
      <c r="A177" s="26" t="s">
        <v>438</v>
      </c>
      <c r="B177" s="27" t="s">
        <v>439</v>
      </c>
      <c r="C177" s="26"/>
      <c r="D177" s="26"/>
      <c r="E177" s="26"/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6"/>
    </row>
    <row r="178" spans="1:17" x14ac:dyDescent="0.55000000000000004">
      <c r="A178" s="26" t="s">
        <v>440</v>
      </c>
      <c r="B178" s="27" t="s">
        <v>441</v>
      </c>
      <c r="C178" s="26"/>
      <c r="D178" s="26"/>
      <c r="E178" s="26"/>
      <c r="F178" s="26"/>
      <c r="G178" s="26"/>
      <c r="H178" s="26"/>
      <c r="I178" s="26"/>
      <c r="J178" s="26"/>
      <c r="K178" s="26"/>
      <c r="L178" s="26"/>
      <c r="M178" s="26"/>
      <c r="N178" s="26"/>
      <c r="O178" s="26"/>
      <c r="P178" s="26"/>
      <c r="Q178" s="26"/>
    </row>
    <row r="179" spans="1:17" x14ac:dyDescent="0.55000000000000004">
      <c r="A179" s="26" t="s">
        <v>442</v>
      </c>
      <c r="B179" s="27" t="s">
        <v>443</v>
      </c>
      <c r="C179" s="26"/>
      <c r="D179" s="26"/>
      <c r="E179" s="26"/>
      <c r="F179" s="26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6"/>
    </row>
    <row r="180" spans="1:17" x14ac:dyDescent="0.55000000000000004">
      <c r="A180" s="26" t="s">
        <v>442</v>
      </c>
      <c r="B180" s="27" t="s">
        <v>444</v>
      </c>
      <c r="C180" s="26"/>
      <c r="D180" s="26"/>
      <c r="E180" s="26"/>
      <c r="F180" s="26"/>
      <c r="G180" s="26"/>
      <c r="H180" s="26"/>
      <c r="I180" s="26"/>
      <c r="J180" s="26"/>
      <c r="K180" s="26"/>
      <c r="L180" s="26"/>
      <c r="M180" s="26"/>
      <c r="N180" s="26"/>
      <c r="O180" s="26"/>
      <c r="P180" s="26"/>
      <c r="Q180" s="26"/>
    </row>
    <row r="181" spans="1:17" x14ac:dyDescent="0.55000000000000004">
      <c r="A181" s="26" t="s">
        <v>445</v>
      </c>
      <c r="B181" s="27" t="s">
        <v>446</v>
      </c>
      <c r="C181" s="26"/>
      <c r="D181" s="26"/>
      <c r="E181" s="26"/>
      <c r="F181" s="26"/>
      <c r="G181" s="26"/>
      <c r="H181" s="26"/>
      <c r="I181" s="26"/>
      <c r="J181" s="26"/>
      <c r="K181" s="26"/>
      <c r="L181" s="26"/>
      <c r="M181" s="26"/>
      <c r="N181" s="26"/>
      <c r="O181" s="26"/>
      <c r="P181" s="26"/>
      <c r="Q181" s="26"/>
    </row>
    <row r="182" spans="1:17" x14ac:dyDescent="0.55000000000000004">
      <c r="A182" s="34" t="s">
        <v>434</v>
      </c>
      <c r="B182" s="35" t="s">
        <v>447</v>
      </c>
      <c r="C182" s="26"/>
      <c r="D182" s="26"/>
      <c r="E182" s="26"/>
      <c r="F182" s="26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6"/>
    </row>
    <row r="183" spans="1:17" x14ac:dyDescent="0.55000000000000004">
      <c r="A183" s="32" t="s">
        <v>313</v>
      </c>
      <c r="B183" s="28" t="s">
        <v>448</v>
      </c>
      <c r="C183" s="26"/>
      <c r="D183" s="26"/>
      <c r="E183" s="26"/>
      <c r="F183" s="26"/>
      <c r="G183" s="26"/>
      <c r="H183" s="26"/>
      <c r="I183" s="26"/>
      <c r="J183" s="26"/>
      <c r="K183" s="26"/>
      <c r="L183" s="26"/>
      <c r="M183" s="26"/>
      <c r="N183" s="26"/>
      <c r="O183" s="26"/>
      <c r="P183" s="26"/>
      <c r="Q183" s="26"/>
    </row>
    <row r="184" spans="1:17" x14ac:dyDescent="0.55000000000000004">
      <c r="A184" s="32" t="s">
        <v>234</v>
      </c>
      <c r="B184" s="28" t="s">
        <v>449</v>
      </c>
      <c r="C184" s="26"/>
      <c r="D184" s="26"/>
      <c r="E184" s="26"/>
      <c r="F184" s="26"/>
      <c r="G184" s="26"/>
      <c r="H184" s="26"/>
      <c r="I184" s="26"/>
      <c r="J184" s="26"/>
      <c r="K184" s="26"/>
      <c r="L184" s="26"/>
      <c r="M184" s="26"/>
      <c r="N184" s="26"/>
      <c r="O184" s="26"/>
      <c r="P184" s="26"/>
      <c r="Q184" s="26"/>
    </row>
    <row r="185" spans="1:17" x14ac:dyDescent="0.55000000000000004">
      <c r="A185" s="26" t="s">
        <v>177</v>
      </c>
      <c r="B185" s="28" t="s">
        <v>450</v>
      </c>
      <c r="C185" s="26"/>
      <c r="D185" s="26"/>
      <c r="E185" s="26"/>
      <c r="F185" s="26"/>
      <c r="G185" s="26"/>
      <c r="H185" s="26"/>
      <c r="I185" s="26"/>
      <c r="J185" s="26"/>
      <c r="K185" s="26"/>
      <c r="L185" s="26"/>
      <c r="M185" s="26"/>
      <c r="N185" s="26"/>
      <c r="O185" s="26"/>
      <c r="P185" s="26"/>
      <c r="Q185" s="26"/>
    </row>
    <row r="186" spans="1:17" x14ac:dyDescent="0.55000000000000004">
      <c r="A186" s="33" t="s">
        <v>236</v>
      </c>
      <c r="B186" s="28" t="s">
        <v>451</v>
      </c>
      <c r="C186" s="26"/>
      <c r="D186" s="26"/>
      <c r="E186" s="26"/>
      <c r="F186" s="26"/>
      <c r="G186" s="26"/>
      <c r="H186" s="26"/>
      <c r="I186" s="26"/>
      <c r="J186" s="26"/>
      <c r="K186" s="26"/>
      <c r="L186" s="26"/>
      <c r="M186" s="26"/>
      <c r="N186" s="26"/>
      <c r="O186" s="26"/>
      <c r="P186" s="26"/>
      <c r="Q186" s="26"/>
    </row>
    <row r="187" spans="1:17" x14ac:dyDescent="0.55000000000000004">
      <c r="A187" s="32" t="s">
        <v>234</v>
      </c>
      <c r="B187" s="28" t="s">
        <v>452</v>
      </c>
      <c r="C187" s="26"/>
      <c r="D187" s="26"/>
      <c r="E187" s="26"/>
      <c r="F187" s="26"/>
      <c r="G187" s="26"/>
      <c r="H187" s="26"/>
      <c r="I187" s="26"/>
      <c r="J187" s="26"/>
      <c r="K187" s="26"/>
      <c r="L187" s="26"/>
      <c r="M187" s="26"/>
      <c r="N187" s="26"/>
      <c r="O187" s="26"/>
      <c r="P187" s="26"/>
      <c r="Q187" s="26"/>
    </row>
    <row r="188" spans="1:17" x14ac:dyDescent="0.55000000000000004">
      <c r="A188" s="26" t="s">
        <v>453</v>
      </c>
      <c r="B188" s="27" t="s">
        <v>454</v>
      </c>
      <c r="C188" s="26"/>
      <c r="D188" s="26"/>
      <c r="E188" s="26"/>
      <c r="F188" s="26"/>
      <c r="G188" s="26"/>
      <c r="H188" s="26"/>
      <c r="I188" s="26"/>
      <c r="J188" s="26"/>
      <c r="K188" s="26"/>
      <c r="L188" s="26"/>
      <c r="M188" s="26"/>
      <c r="N188" s="26"/>
      <c r="O188" s="26"/>
      <c r="P188" s="26"/>
      <c r="Q188" s="26"/>
    </row>
    <row r="189" spans="1:17" x14ac:dyDescent="0.55000000000000004">
      <c r="A189" s="8"/>
      <c r="B189" s="9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</row>
    <row r="190" spans="1:17" x14ac:dyDescent="0.55000000000000004">
      <c r="A190" s="8"/>
      <c r="B190" s="9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</row>
    <row r="191" spans="1:17" x14ac:dyDescent="0.55000000000000004">
      <c r="A191" s="8"/>
      <c r="B191" s="9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</row>
    <row r="192" spans="1:17" x14ac:dyDescent="0.55000000000000004">
      <c r="A192" s="8"/>
      <c r="B192" s="9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</row>
  </sheetData>
  <mergeCells count="2">
    <mergeCell ref="C4:Q4"/>
    <mergeCell ref="A1:Q1"/>
  </mergeCells>
  <conditionalFormatting sqref="B2:B1048576">
    <cfRule type="duplicateValues" dxfId="0" priority="1"/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4E6A6-EAF5-428C-9DB9-EA4E870D447D}">
  <dimension ref="A1:Q79"/>
  <sheetViews>
    <sheetView zoomScale="70" zoomScaleNormal="70" workbookViewId="0">
      <selection activeCell="J15" sqref="J15"/>
    </sheetView>
  </sheetViews>
  <sheetFormatPr defaultRowHeight="15" x14ac:dyDescent="0.5"/>
  <cols>
    <col min="1" max="1" width="21.68359375" style="13" customWidth="1"/>
    <col min="2" max="7" width="29.15625" style="17" customWidth="1"/>
    <col min="8" max="16384" width="8.83984375" style="13"/>
  </cols>
  <sheetData>
    <row r="1" spans="1:17" ht="14.4" customHeight="1" x14ac:dyDescent="0.5">
      <c r="A1" s="11" t="s">
        <v>835</v>
      </c>
      <c r="B1" s="11"/>
      <c r="C1" s="11"/>
      <c r="D1" s="11"/>
      <c r="E1" s="11"/>
      <c r="F1" s="11"/>
      <c r="G1" s="11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spans="1:17" x14ac:dyDescent="0.5">
      <c r="A2" s="11"/>
      <c r="B2" s="11"/>
      <c r="C2" s="11"/>
      <c r="D2" s="11"/>
      <c r="E2" s="11"/>
      <c r="F2" s="11"/>
      <c r="G2" s="11"/>
    </row>
    <row r="4" spans="1:17" x14ac:dyDescent="0.5">
      <c r="A4" s="53" t="s">
        <v>456</v>
      </c>
      <c r="B4" s="54" t="s">
        <v>457</v>
      </c>
      <c r="C4" s="54" t="s">
        <v>457</v>
      </c>
      <c r="D4" s="54" t="s">
        <v>457</v>
      </c>
      <c r="E4" s="54" t="s">
        <v>457</v>
      </c>
      <c r="F4" s="54" t="s">
        <v>457</v>
      </c>
      <c r="G4" s="54" t="s">
        <v>228</v>
      </c>
    </row>
    <row r="5" spans="1:17" x14ac:dyDescent="0.5">
      <c r="A5" s="14" t="s">
        <v>458</v>
      </c>
      <c r="B5" s="18">
        <v>1467424</v>
      </c>
      <c r="C5" s="18">
        <v>1468634</v>
      </c>
      <c r="D5" s="18">
        <v>1468728</v>
      </c>
      <c r="E5" s="18">
        <v>1469048</v>
      </c>
      <c r="F5" s="18">
        <v>1469334</v>
      </c>
      <c r="G5" s="18">
        <v>560433</v>
      </c>
    </row>
    <row r="6" spans="1:17" x14ac:dyDescent="0.5">
      <c r="A6" s="14" t="s">
        <v>459</v>
      </c>
      <c r="B6" s="19" t="s">
        <v>460</v>
      </c>
      <c r="C6" s="19" t="s">
        <v>461</v>
      </c>
      <c r="D6" s="19" t="s">
        <v>460</v>
      </c>
      <c r="E6" s="19" t="s">
        <v>462</v>
      </c>
      <c r="F6" s="19" t="s">
        <v>463</v>
      </c>
      <c r="G6" s="19" t="s">
        <v>463</v>
      </c>
    </row>
    <row r="7" spans="1:17" x14ac:dyDescent="0.5">
      <c r="A7" s="14" t="s">
        <v>464</v>
      </c>
      <c r="B7" s="20" t="s">
        <v>465</v>
      </c>
      <c r="C7" s="20" t="s">
        <v>466</v>
      </c>
      <c r="D7" s="20" t="s">
        <v>467</v>
      </c>
      <c r="E7" s="20" t="s">
        <v>468</v>
      </c>
      <c r="F7" s="20" t="s">
        <v>469</v>
      </c>
      <c r="G7" s="20" t="s">
        <v>469</v>
      </c>
    </row>
    <row r="8" spans="1:17" ht="15.3" thickBot="1" x14ac:dyDescent="0.55000000000000004">
      <c r="A8" s="15" t="s">
        <v>470</v>
      </c>
      <c r="B8" s="21" t="s">
        <v>471</v>
      </c>
      <c r="C8" s="21" t="s">
        <v>471</v>
      </c>
      <c r="D8" s="21" t="s">
        <v>471</v>
      </c>
      <c r="E8" s="21" t="s">
        <v>471</v>
      </c>
      <c r="F8" s="21" t="s">
        <v>471</v>
      </c>
      <c r="G8" s="21" t="s">
        <v>472</v>
      </c>
    </row>
    <row r="9" spans="1:17" ht="15.3" thickTop="1" x14ac:dyDescent="0.5">
      <c r="A9" s="16" t="s">
        <v>9</v>
      </c>
      <c r="B9" s="22" t="s">
        <v>473</v>
      </c>
      <c r="C9" s="22" t="s">
        <v>474</v>
      </c>
      <c r="D9" s="22" t="s">
        <v>475</v>
      </c>
      <c r="E9" s="23" t="s">
        <v>476</v>
      </c>
      <c r="F9" s="22" t="s">
        <v>477</v>
      </c>
      <c r="G9" s="22" t="s">
        <v>478</v>
      </c>
    </row>
    <row r="10" spans="1:17" x14ac:dyDescent="0.5">
      <c r="A10" s="14" t="s">
        <v>15</v>
      </c>
      <c r="B10" s="19" t="s">
        <v>479</v>
      </c>
      <c r="C10" s="19" t="s">
        <v>480</v>
      </c>
      <c r="D10" s="19" t="s">
        <v>481</v>
      </c>
      <c r="E10" s="19" t="s">
        <v>482</v>
      </c>
      <c r="F10" s="20" t="s">
        <v>483</v>
      </c>
      <c r="G10" s="19" t="s">
        <v>484</v>
      </c>
    </row>
    <row r="11" spans="1:17" x14ac:dyDescent="0.5">
      <c r="A11" s="14" t="s">
        <v>16</v>
      </c>
      <c r="B11" s="19" t="s">
        <v>485</v>
      </c>
      <c r="C11" s="19" t="s">
        <v>486</v>
      </c>
      <c r="D11" s="19" t="s">
        <v>487</v>
      </c>
      <c r="E11" s="20" t="s">
        <v>488</v>
      </c>
      <c r="F11" s="19" t="s">
        <v>489</v>
      </c>
      <c r="G11" s="19" t="s">
        <v>490</v>
      </c>
    </row>
    <row r="12" spans="1:17" x14ac:dyDescent="0.5">
      <c r="A12" s="14" t="s">
        <v>17</v>
      </c>
      <c r="B12" s="19" t="s">
        <v>491</v>
      </c>
      <c r="C12" s="19" t="s">
        <v>492</v>
      </c>
      <c r="D12" s="19" t="s">
        <v>493</v>
      </c>
      <c r="E12" s="19" t="s">
        <v>494</v>
      </c>
      <c r="F12" s="19" t="s">
        <v>491</v>
      </c>
      <c r="G12" s="19" t="s">
        <v>495</v>
      </c>
    </row>
    <row r="13" spans="1:17" x14ac:dyDescent="0.5">
      <c r="A13" s="14" t="s">
        <v>18</v>
      </c>
      <c r="B13" s="19" t="s">
        <v>496</v>
      </c>
      <c r="C13" s="19" t="s">
        <v>497</v>
      </c>
      <c r="D13" s="19" t="s">
        <v>498</v>
      </c>
      <c r="E13" s="19" t="s">
        <v>499</v>
      </c>
      <c r="F13" s="19" t="s">
        <v>500</v>
      </c>
      <c r="G13" s="19" t="s">
        <v>501</v>
      </c>
    </row>
    <row r="14" spans="1:17" x14ac:dyDescent="0.5">
      <c r="A14" s="14" t="s">
        <v>19</v>
      </c>
      <c r="B14" s="19" t="s">
        <v>502</v>
      </c>
      <c r="C14" s="19" t="s">
        <v>503</v>
      </c>
      <c r="D14" s="19" t="s">
        <v>504</v>
      </c>
      <c r="E14" s="20" t="s">
        <v>505</v>
      </c>
      <c r="F14" s="19" t="s">
        <v>506</v>
      </c>
      <c r="G14" s="19" t="s">
        <v>507</v>
      </c>
    </row>
    <row r="15" spans="1:17" x14ac:dyDescent="0.5">
      <c r="A15" s="14" t="s">
        <v>20</v>
      </c>
      <c r="B15" s="19" t="s">
        <v>508</v>
      </c>
      <c r="C15" s="19" t="s">
        <v>509</v>
      </c>
      <c r="D15" s="19" t="s">
        <v>510</v>
      </c>
      <c r="E15" s="19" t="s">
        <v>511</v>
      </c>
      <c r="F15" s="19" t="s">
        <v>512</v>
      </c>
      <c r="G15" s="19" t="s">
        <v>513</v>
      </c>
    </row>
    <row r="16" spans="1:17" x14ac:dyDescent="0.5">
      <c r="A16" s="14" t="s">
        <v>24</v>
      </c>
      <c r="B16" s="19" t="s">
        <v>514</v>
      </c>
      <c r="C16" s="19" t="s">
        <v>515</v>
      </c>
      <c r="D16" s="19" t="s">
        <v>516</v>
      </c>
      <c r="E16" s="19" t="s">
        <v>517</v>
      </c>
      <c r="F16" s="19" t="s">
        <v>518</v>
      </c>
      <c r="G16" s="19" t="s">
        <v>519</v>
      </c>
    </row>
    <row r="17" spans="1:7" x14ac:dyDescent="0.5">
      <c r="A17" s="14" t="s">
        <v>25</v>
      </c>
      <c r="B17" s="19" t="s">
        <v>520</v>
      </c>
      <c r="C17" s="19" t="s">
        <v>521</v>
      </c>
      <c r="D17" s="19" t="s">
        <v>522</v>
      </c>
      <c r="E17" s="19" t="s">
        <v>523</v>
      </c>
      <c r="F17" s="19" t="s">
        <v>524</v>
      </c>
      <c r="G17" s="19" t="s">
        <v>525</v>
      </c>
    </row>
    <row r="18" spans="1:7" x14ac:dyDescent="0.5">
      <c r="A18" s="14" t="s">
        <v>26</v>
      </c>
      <c r="B18" s="19" t="s">
        <v>526</v>
      </c>
      <c r="C18" s="19" t="s">
        <v>527</v>
      </c>
      <c r="D18" s="19" t="s">
        <v>528</v>
      </c>
      <c r="E18" s="19" t="s">
        <v>529</v>
      </c>
      <c r="F18" s="19" t="s">
        <v>530</v>
      </c>
      <c r="G18" s="19" t="s">
        <v>531</v>
      </c>
    </row>
    <row r="19" spans="1:7" x14ac:dyDescent="0.5">
      <c r="A19" s="14" t="s">
        <v>27</v>
      </c>
      <c r="B19" s="19" t="s">
        <v>532</v>
      </c>
      <c r="C19" s="19" t="s">
        <v>533</v>
      </c>
      <c r="D19" s="19" t="s">
        <v>534</v>
      </c>
      <c r="E19" s="19" t="s">
        <v>535</v>
      </c>
      <c r="F19" s="19" t="s">
        <v>536</v>
      </c>
      <c r="G19" s="19" t="s">
        <v>537</v>
      </c>
    </row>
    <row r="20" spans="1:7" x14ac:dyDescent="0.5">
      <c r="A20" s="14" t="s">
        <v>28</v>
      </c>
      <c r="B20" s="19" t="s">
        <v>538</v>
      </c>
      <c r="C20" s="19" t="s">
        <v>539</v>
      </c>
      <c r="D20" s="19" t="s">
        <v>491</v>
      </c>
      <c r="E20" s="19" t="s">
        <v>540</v>
      </c>
      <c r="F20" s="19" t="s">
        <v>541</v>
      </c>
      <c r="G20" s="19" t="s">
        <v>495</v>
      </c>
    </row>
    <row r="21" spans="1:7" x14ac:dyDescent="0.5">
      <c r="A21" s="14" t="s">
        <v>30</v>
      </c>
      <c r="B21" s="19" t="s">
        <v>542</v>
      </c>
      <c r="C21" s="20" t="s">
        <v>543</v>
      </c>
      <c r="D21" s="19" t="s">
        <v>544</v>
      </c>
      <c r="E21" s="19" t="s">
        <v>545</v>
      </c>
      <c r="F21" s="19" t="s">
        <v>546</v>
      </c>
      <c r="G21" s="19" t="s">
        <v>547</v>
      </c>
    </row>
    <row r="22" spans="1:7" x14ac:dyDescent="0.5">
      <c r="A22" s="14" t="s">
        <v>33</v>
      </c>
      <c r="B22" s="19" t="s">
        <v>548</v>
      </c>
      <c r="C22" s="19" t="s">
        <v>549</v>
      </c>
      <c r="D22" s="19" t="s">
        <v>550</v>
      </c>
      <c r="E22" s="19" t="s">
        <v>551</v>
      </c>
      <c r="F22" s="19" t="s">
        <v>552</v>
      </c>
      <c r="G22" s="19" t="s">
        <v>553</v>
      </c>
    </row>
    <row r="23" spans="1:7" x14ac:dyDescent="0.5">
      <c r="A23" s="14" t="s">
        <v>35</v>
      </c>
      <c r="B23" s="19" t="s">
        <v>554</v>
      </c>
      <c r="C23" s="19" t="s">
        <v>494</v>
      </c>
      <c r="D23" s="19" t="s">
        <v>535</v>
      </c>
      <c r="E23" s="19" t="s">
        <v>555</v>
      </c>
      <c r="F23" s="19" t="s">
        <v>556</v>
      </c>
      <c r="G23" s="19" t="s">
        <v>557</v>
      </c>
    </row>
    <row r="24" spans="1:7" x14ac:dyDescent="0.5">
      <c r="A24" s="14" t="s">
        <v>36</v>
      </c>
      <c r="B24" s="19" t="s">
        <v>558</v>
      </c>
      <c r="C24" s="19" t="s">
        <v>559</v>
      </c>
      <c r="D24" s="19" t="s">
        <v>560</v>
      </c>
      <c r="E24" s="19" t="s">
        <v>561</v>
      </c>
      <c r="F24" s="19" t="s">
        <v>562</v>
      </c>
      <c r="G24" s="19" t="s">
        <v>563</v>
      </c>
    </row>
    <row r="25" spans="1:7" x14ac:dyDescent="0.5">
      <c r="A25" s="14" t="s">
        <v>37</v>
      </c>
      <c r="B25" s="19" t="s">
        <v>564</v>
      </c>
      <c r="C25" s="19" t="s">
        <v>514</v>
      </c>
      <c r="D25" s="19" t="s">
        <v>565</v>
      </c>
      <c r="E25" s="19" t="s">
        <v>544</v>
      </c>
      <c r="F25" s="19" t="s">
        <v>566</v>
      </c>
      <c r="G25" s="19" t="s">
        <v>567</v>
      </c>
    </row>
    <row r="26" spans="1:7" x14ac:dyDescent="0.5">
      <c r="A26" s="14" t="s">
        <v>39</v>
      </c>
      <c r="B26" s="19" t="s">
        <v>568</v>
      </c>
      <c r="C26" s="19" t="s">
        <v>569</v>
      </c>
      <c r="D26" s="19" t="s">
        <v>570</v>
      </c>
      <c r="E26" s="19" t="s">
        <v>571</v>
      </c>
      <c r="F26" s="19" t="s">
        <v>511</v>
      </c>
      <c r="G26" s="19" t="s">
        <v>572</v>
      </c>
    </row>
    <row r="27" spans="1:7" x14ac:dyDescent="0.5">
      <c r="A27" s="14" t="s">
        <v>40</v>
      </c>
      <c r="B27" s="19" t="s">
        <v>573</v>
      </c>
      <c r="C27" s="19" t="s">
        <v>574</v>
      </c>
      <c r="D27" s="19" t="s">
        <v>575</v>
      </c>
      <c r="E27" s="19" t="s">
        <v>576</v>
      </c>
      <c r="F27" s="19" t="s">
        <v>577</v>
      </c>
      <c r="G27" s="19" t="s">
        <v>578</v>
      </c>
    </row>
    <row r="28" spans="1:7" x14ac:dyDescent="0.5">
      <c r="A28" s="14" t="s">
        <v>41</v>
      </c>
      <c r="B28" s="19" t="s">
        <v>561</v>
      </c>
      <c r="C28" s="19" t="s">
        <v>579</v>
      </c>
      <c r="D28" s="19" t="s">
        <v>518</v>
      </c>
      <c r="E28" s="19" t="s">
        <v>580</v>
      </c>
      <c r="F28" s="19" t="s">
        <v>581</v>
      </c>
      <c r="G28" s="19" t="s">
        <v>582</v>
      </c>
    </row>
    <row r="29" spans="1:7" x14ac:dyDescent="0.5">
      <c r="A29" s="14" t="s">
        <v>42</v>
      </c>
      <c r="B29" s="19" t="s">
        <v>583</v>
      </c>
      <c r="C29" s="19" t="s">
        <v>584</v>
      </c>
      <c r="D29" s="19" t="s">
        <v>585</v>
      </c>
      <c r="E29" s="19" t="s">
        <v>586</v>
      </c>
      <c r="F29" s="19" t="s">
        <v>587</v>
      </c>
      <c r="G29" s="19" t="s">
        <v>588</v>
      </c>
    </row>
    <row r="30" spans="1:7" x14ac:dyDescent="0.5">
      <c r="A30" s="14" t="s">
        <v>43</v>
      </c>
      <c r="B30" s="19" t="s">
        <v>494</v>
      </c>
      <c r="C30" s="19" t="s">
        <v>589</v>
      </c>
      <c r="D30" s="19" t="s">
        <v>590</v>
      </c>
      <c r="E30" s="19" t="s">
        <v>591</v>
      </c>
      <c r="F30" s="19" t="s">
        <v>592</v>
      </c>
      <c r="G30" s="19" t="s">
        <v>593</v>
      </c>
    </row>
    <row r="31" spans="1:7" x14ac:dyDescent="0.5">
      <c r="A31" s="14" t="s">
        <v>45</v>
      </c>
      <c r="B31" s="19" t="s">
        <v>594</v>
      </c>
      <c r="C31" s="19" t="s">
        <v>595</v>
      </c>
      <c r="D31" s="19" t="s">
        <v>503</v>
      </c>
      <c r="E31" s="19" t="s">
        <v>596</v>
      </c>
      <c r="F31" s="19" t="s">
        <v>597</v>
      </c>
      <c r="G31" s="19" t="s">
        <v>598</v>
      </c>
    </row>
    <row r="32" spans="1:7" x14ac:dyDescent="0.5">
      <c r="A32" s="14" t="s">
        <v>54</v>
      </c>
      <c r="B32" s="20" t="s">
        <v>599</v>
      </c>
      <c r="C32" s="19" t="s">
        <v>600</v>
      </c>
      <c r="D32" s="19" t="s">
        <v>601</v>
      </c>
      <c r="E32" s="19" t="s">
        <v>602</v>
      </c>
      <c r="F32" s="19" t="s">
        <v>603</v>
      </c>
      <c r="G32" s="19" t="s">
        <v>604</v>
      </c>
    </row>
    <row r="33" spans="1:7" x14ac:dyDescent="0.5">
      <c r="A33" s="14" t="s">
        <v>56</v>
      </c>
      <c r="B33" s="19" t="s">
        <v>605</v>
      </c>
      <c r="C33" s="19" t="s">
        <v>606</v>
      </c>
      <c r="D33" s="19" t="s">
        <v>607</v>
      </c>
      <c r="E33" s="19" t="s">
        <v>608</v>
      </c>
      <c r="F33" s="19" t="s">
        <v>609</v>
      </c>
      <c r="G33" s="19" t="s">
        <v>610</v>
      </c>
    </row>
    <row r="34" spans="1:7" x14ac:dyDescent="0.5">
      <c r="A34" s="14" t="s">
        <v>58</v>
      </c>
      <c r="B34" s="19" t="s">
        <v>493</v>
      </c>
      <c r="C34" s="19" t="s">
        <v>611</v>
      </c>
      <c r="D34" s="19" t="s">
        <v>493</v>
      </c>
      <c r="E34" s="19" t="s">
        <v>612</v>
      </c>
      <c r="F34" s="19" t="s">
        <v>613</v>
      </c>
      <c r="G34" s="19" t="s">
        <v>567</v>
      </c>
    </row>
    <row r="35" spans="1:7" x14ac:dyDescent="0.5">
      <c r="A35" s="14" t="s">
        <v>59</v>
      </c>
      <c r="B35" s="19" t="s">
        <v>614</v>
      </c>
      <c r="C35" s="20" t="s">
        <v>615</v>
      </c>
      <c r="D35" s="19" t="s">
        <v>616</v>
      </c>
      <c r="E35" s="19" t="s">
        <v>617</v>
      </c>
      <c r="F35" s="19" t="s">
        <v>618</v>
      </c>
      <c r="G35" s="19" t="s">
        <v>619</v>
      </c>
    </row>
    <row r="36" spans="1:7" x14ac:dyDescent="0.5">
      <c r="A36" s="14" t="s">
        <v>60</v>
      </c>
      <c r="B36" s="19" t="s">
        <v>620</v>
      </c>
      <c r="C36" s="20" t="s">
        <v>621</v>
      </c>
      <c r="D36" s="19" t="s">
        <v>622</v>
      </c>
      <c r="E36" s="19" t="s">
        <v>623</v>
      </c>
      <c r="F36" s="19" t="s">
        <v>624</v>
      </c>
      <c r="G36" s="19" t="s">
        <v>625</v>
      </c>
    </row>
    <row r="37" spans="1:7" x14ac:dyDescent="0.5">
      <c r="A37" s="14" t="s">
        <v>61</v>
      </c>
      <c r="B37" s="19" t="s">
        <v>626</v>
      </c>
      <c r="C37" s="19" t="s">
        <v>627</v>
      </c>
      <c r="D37" s="20" t="s">
        <v>628</v>
      </c>
      <c r="E37" s="19" t="s">
        <v>629</v>
      </c>
      <c r="F37" s="19" t="s">
        <v>630</v>
      </c>
      <c r="G37" s="19" t="s">
        <v>631</v>
      </c>
    </row>
    <row r="38" spans="1:7" x14ac:dyDescent="0.5">
      <c r="A38" s="14" t="s">
        <v>62</v>
      </c>
      <c r="B38" s="19" t="s">
        <v>632</v>
      </c>
      <c r="C38" s="19" t="s">
        <v>633</v>
      </c>
      <c r="D38" s="19" t="s">
        <v>634</v>
      </c>
      <c r="E38" s="19" t="s">
        <v>622</v>
      </c>
      <c r="F38" s="19" t="s">
        <v>635</v>
      </c>
      <c r="G38" s="19" t="s">
        <v>636</v>
      </c>
    </row>
    <row r="39" spans="1:7" x14ac:dyDescent="0.5">
      <c r="A39" s="14" t="s">
        <v>63</v>
      </c>
      <c r="B39" s="19" t="s">
        <v>637</v>
      </c>
      <c r="C39" s="19" t="s">
        <v>638</v>
      </c>
      <c r="D39" s="19" t="s">
        <v>639</v>
      </c>
      <c r="E39" s="19" t="s">
        <v>640</v>
      </c>
      <c r="F39" s="19" t="s">
        <v>641</v>
      </c>
      <c r="G39" s="19" t="s">
        <v>642</v>
      </c>
    </row>
    <row r="40" spans="1:7" x14ac:dyDescent="0.5">
      <c r="A40" s="14" t="s">
        <v>64</v>
      </c>
      <c r="B40" s="19" t="s">
        <v>643</v>
      </c>
      <c r="C40" s="20" t="s">
        <v>644</v>
      </c>
      <c r="D40" s="19" t="s">
        <v>645</v>
      </c>
      <c r="E40" s="19" t="s">
        <v>611</v>
      </c>
      <c r="F40" s="19" t="s">
        <v>646</v>
      </c>
      <c r="G40" s="19" t="s">
        <v>647</v>
      </c>
    </row>
    <row r="41" spans="1:7" x14ac:dyDescent="0.5">
      <c r="A41" s="14" t="s">
        <v>66</v>
      </c>
      <c r="B41" s="19" t="s">
        <v>648</v>
      </c>
      <c r="C41" s="19" t="s">
        <v>649</v>
      </c>
      <c r="D41" s="19" t="s">
        <v>650</v>
      </c>
      <c r="E41" s="19" t="s">
        <v>651</v>
      </c>
      <c r="F41" s="19" t="s">
        <v>652</v>
      </c>
      <c r="G41" s="19" t="s">
        <v>653</v>
      </c>
    </row>
    <row r="42" spans="1:7" x14ac:dyDescent="0.5">
      <c r="A42" s="14" t="s">
        <v>69</v>
      </c>
      <c r="B42" s="19" t="s">
        <v>654</v>
      </c>
      <c r="C42" s="19" t="s">
        <v>562</v>
      </c>
      <c r="D42" s="19" t="s">
        <v>655</v>
      </c>
      <c r="E42" s="19" t="s">
        <v>558</v>
      </c>
      <c r="F42" s="19" t="s">
        <v>656</v>
      </c>
      <c r="G42" s="19" t="s">
        <v>657</v>
      </c>
    </row>
    <row r="43" spans="1:7" x14ac:dyDescent="0.5">
      <c r="A43" s="14" t="s">
        <v>70</v>
      </c>
      <c r="B43" s="19" t="s">
        <v>580</v>
      </c>
      <c r="C43" s="19" t="s">
        <v>658</v>
      </c>
      <c r="D43" s="19" t="s">
        <v>565</v>
      </c>
      <c r="E43" s="19" t="s">
        <v>659</v>
      </c>
      <c r="F43" s="19" t="s">
        <v>545</v>
      </c>
      <c r="G43" s="19" t="s">
        <v>660</v>
      </c>
    </row>
    <row r="44" spans="1:7" x14ac:dyDescent="0.5">
      <c r="A44" s="14" t="s">
        <v>71</v>
      </c>
      <c r="B44" s="19" t="s">
        <v>661</v>
      </c>
      <c r="C44" s="19" t="s">
        <v>662</v>
      </c>
      <c r="D44" s="19" t="s">
        <v>663</v>
      </c>
      <c r="E44" s="19" t="s">
        <v>664</v>
      </c>
      <c r="F44" s="19" t="s">
        <v>665</v>
      </c>
      <c r="G44" s="19" t="s">
        <v>666</v>
      </c>
    </row>
    <row r="45" spans="1:7" x14ac:dyDescent="0.5">
      <c r="A45" s="14" t="s">
        <v>72</v>
      </c>
      <c r="B45" s="19" t="s">
        <v>667</v>
      </c>
      <c r="C45" s="19" t="s">
        <v>668</v>
      </c>
      <c r="D45" s="19" t="s">
        <v>669</v>
      </c>
      <c r="E45" s="19" t="s">
        <v>670</v>
      </c>
      <c r="F45" s="19" t="s">
        <v>671</v>
      </c>
      <c r="G45" s="19" t="s">
        <v>672</v>
      </c>
    </row>
    <row r="46" spans="1:7" x14ac:dyDescent="0.5">
      <c r="A46" s="14" t="s">
        <v>73</v>
      </c>
      <c r="B46" s="19" t="s">
        <v>673</v>
      </c>
      <c r="C46" s="19" t="s">
        <v>674</v>
      </c>
      <c r="D46" s="19" t="s">
        <v>675</v>
      </c>
      <c r="E46" s="19" t="s">
        <v>676</v>
      </c>
      <c r="F46" s="19" t="s">
        <v>677</v>
      </c>
      <c r="G46" s="19" t="s">
        <v>678</v>
      </c>
    </row>
    <row r="47" spans="1:7" x14ac:dyDescent="0.5">
      <c r="A47" s="14" t="s">
        <v>74</v>
      </c>
      <c r="B47" s="19" t="s">
        <v>679</v>
      </c>
      <c r="C47" s="19" t="s">
        <v>585</v>
      </c>
      <c r="D47" s="19" t="s">
        <v>512</v>
      </c>
      <c r="E47" s="19" t="s">
        <v>680</v>
      </c>
      <c r="F47" s="19" t="s">
        <v>585</v>
      </c>
      <c r="G47" s="19" t="s">
        <v>681</v>
      </c>
    </row>
    <row r="48" spans="1:7" x14ac:dyDescent="0.5">
      <c r="A48" s="14" t="s">
        <v>75</v>
      </c>
      <c r="B48" s="19" t="s">
        <v>682</v>
      </c>
      <c r="C48" s="19" t="s">
        <v>683</v>
      </c>
      <c r="D48" s="19" t="s">
        <v>684</v>
      </c>
      <c r="E48" s="19" t="s">
        <v>566</v>
      </c>
      <c r="F48" s="19" t="s">
        <v>685</v>
      </c>
      <c r="G48" s="19" t="s">
        <v>686</v>
      </c>
    </row>
    <row r="49" spans="1:7" x14ac:dyDescent="0.5">
      <c r="A49" s="14" t="s">
        <v>76</v>
      </c>
      <c r="B49" s="19" t="s">
        <v>687</v>
      </c>
      <c r="C49" s="19" t="s">
        <v>688</v>
      </c>
      <c r="D49" s="19" t="s">
        <v>689</v>
      </c>
      <c r="E49" s="19" t="s">
        <v>690</v>
      </c>
      <c r="F49" s="19" t="s">
        <v>691</v>
      </c>
      <c r="G49" s="19" t="s">
        <v>692</v>
      </c>
    </row>
    <row r="50" spans="1:7" x14ac:dyDescent="0.5">
      <c r="A50" s="14" t="s">
        <v>77</v>
      </c>
      <c r="B50" s="19" t="s">
        <v>693</v>
      </c>
      <c r="C50" s="19" t="s">
        <v>694</v>
      </c>
      <c r="D50" s="19" t="s">
        <v>695</v>
      </c>
      <c r="E50" s="19" t="s">
        <v>696</v>
      </c>
      <c r="F50" s="19" t="s">
        <v>697</v>
      </c>
      <c r="G50" s="19" t="s">
        <v>698</v>
      </c>
    </row>
    <row r="51" spans="1:7" x14ac:dyDescent="0.5">
      <c r="A51" s="14" t="s">
        <v>78</v>
      </c>
      <c r="B51" s="19" t="s">
        <v>699</v>
      </c>
      <c r="C51" s="19" t="s">
        <v>700</v>
      </c>
      <c r="D51" s="19" t="s">
        <v>689</v>
      </c>
      <c r="E51" s="19" t="s">
        <v>518</v>
      </c>
      <c r="F51" s="19" t="s">
        <v>701</v>
      </c>
      <c r="G51" s="19" t="s">
        <v>702</v>
      </c>
    </row>
    <row r="52" spans="1:7" x14ac:dyDescent="0.5">
      <c r="A52" s="14" t="s">
        <v>79</v>
      </c>
      <c r="B52" s="19" t="s">
        <v>703</v>
      </c>
      <c r="C52" s="19" t="s">
        <v>704</v>
      </c>
      <c r="D52" s="19" t="s">
        <v>705</v>
      </c>
      <c r="E52" s="19" t="s">
        <v>706</v>
      </c>
      <c r="F52" s="19" t="s">
        <v>707</v>
      </c>
      <c r="G52" s="19" t="s">
        <v>708</v>
      </c>
    </row>
    <row r="53" spans="1:7" x14ac:dyDescent="0.5">
      <c r="A53" s="14" t="s">
        <v>80</v>
      </c>
      <c r="B53" s="19" t="s">
        <v>709</v>
      </c>
      <c r="C53" s="19" t="s">
        <v>710</v>
      </c>
      <c r="D53" s="19" t="s">
        <v>711</v>
      </c>
      <c r="E53" s="19" t="s">
        <v>712</v>
      </c>
      <c r="F53" s="19" t="s">
        <v>713</v>
      </c>
      <c r="G53" s="19" t="s">
        <v>714</v>
      </c>
    </row>
    <row r="54" spans="1:7" x14ac:dyDescent="0.5">
      <c r="A54" s="14" t="s">
        <v>81</v>
      </c>
      <c r="B54" s="19" t="s">
        <v>715</v>
      </c>
      <c r="C54" s="19" t="s">
        <v>716</v>
      </c>
      <c r="D54" s="19" t="s">
        <v>717</v>
      </c>
      <c r="E54" s="19" t="s">
        <v>718</v>
      </c>
      <c r="F54" s="19" t="s">
        <v>719</v>
      </c>
      <c r="G54" s="19" t="s">
        <v>720</v>
      </c>
    </row>
    <row r="55" spans="1:7" x14ac:dyDescent="0.5">
      <c r="A55" s="14" t="s">
        <v>82</v>
      </c>
      <c r="B55" s="19" t="s">
        <v>721</v>
      </c>
      <c r="C55" s="19" t="s">
        <v>722</v>
      </c>
      <c r="D55" s="19" t="s">
        <v>493</v>
      </c>
      <c r="E55" s="19" t="s">
        <v>611</v>
      </c>
      <c r="F55" s="19" t="s">
        <v>679</v>
      </c>
      <c r="G55" s="19" t="s">
        <v>723</v>
      </c>
    </row>
    <row r="56" spans="1:7" x14ac:dyDescent="0.5">
      <c r="A56" s="14" t="s">
        <v>89</v>
      </c>
      <c r="B56" s="19" t="s">
        <v>724</v>
      </c>
      <c r="C56" s="19" t="s">
        <v>561</v>
      </c>
      <c r="D56" s="19" t="s">
        <v>562</v>
      </c>
      <c r="E56" s="19" t="s">
        <v>544</v>
      </c>
      <c r="F56" s="19" t="s">
        <v>725</v>
      </c>
      <c r="G56" s="19" t="s">
        <v>726</v>
      </c>
    </row>
    <row r="57" spans="1:7" x14ac:dyDescent="0.5">
      <c r="A57" s="14" t="s">
        <v>91</v>
      </c>
      <c r="B57" s="19" t="s">
        <v>727</v>
      </c>
      <c r="C57" s="19" t="s">
        <v>728</v>
      </c>
      <c r="D57" s="19" t="s">
        <v>729</v>
      </c>
      <c r="E57" s="19" t="s">
        <v>730</v>
      </c>
      <c r="F57" s="19" t="s">
        <v>731</v>
      </c>
      <c r="G57" s="19" t="s">
        <v>732</v>
      </c>
    </row>
    <row r="58" spans="1:7" x14ac:dyDescent="0.5">
      <c r="A58" s="14" t="s">
        <v>92</v>
      </c>
      <c r="B58" s="19" t="s">
        <v>733</v>
      </c>
      <c r="C58" s="19" t="s">
        <v>734</v>
      </c>
      <c r="D58" s="19" t="s">
        <v>735</v>
      </c>
      <c r="E58" s="19" t="s">
        <v>736</v>
      </c>
      <c r="F58" s="19" t="s">
        <v>737</v>
      </c>
      <c r="G58" s="19" t="s">
        <v>738</v>
      </c>
    </row>
    <row r="59" spans="1:7" x14ac:dyDescent="0.5">
      <c r="A59" s="14" t="s">
        <v>93</v>
      </c>
      <c r="B59" s="19" t="s">
        <v>739</v>
      </c>
      <c r="C59" s="19" t="s">
        <v>740</v>
      </c>
      <c r="D59" s="19" t="s">
        <v>741</v>
      </c>
      <c r="E59" s="19" t="s">
        <v>742</v>
      </c>
      <c r="F59" s="19" t="s">
        <v>743</v>
      </c>
      <c r="G59" s="20" t="s">
        <v>744</v>
      </c>
    </row>
    <row r="60" spans="1:7" x14ac:dyDescent="0.5">
      <c r="A60" s="14" t="s">
        <v>94</v>
      </c>
      <c r="B60" s="19" t="s">
        <v>745</v>
      </c>
      <c r="C60" s="19" t="s">
        <v>608</v>
      </c>
      <c r="D60" s="19" t="s">
        <v>535</v>
      </c>
      <c r="E60" s="19" t="s">
        <v>746</v>
      </c>
      <c r="F60" s="19" t="s">
        <v>747</v>
      </c>
      <c r="G60" s="19" t="s">
        <v>748</v>
      </c>
    </row>
    <row r="61" spans="1:7" x14ac:dyDescent="0.5">
      <c r="A61" s="14" t="s">
        <v>95</v>
      </c>
      <c r="B61" s="19" t="s">
        <v>749</v>
      </c>
      <c r="C61" s="19" t="s">
        <v>535</v>
      </c>
      <c r="D61" s="19" t="s">
        <v>526</v>
      </c>
      <c r="E61" s="19" t="s">
        <v>494</v>
      </c>
      <c r="F61" s="19" t="s">
        <v>750</v>
      </c>
      <c r="G61" s="19" t="s">
        <v>751</v>
      </c>
    </row>
    <row r="62" spans="1:7" x14ac:dyDescent="0.5">
      <c r="A62" s="14" t="s">
        <v>96</v>
      </c>
      <c r="B62" s="19" t="s">
        <v>546</v>
      </c>
      <c r="C62" s="19" t="s">
        <v>752</v>
      </c>
      <c r="D62" s="19" t="s">
        <v>753</v>
      </c>
      <c r="E62" s="19" t="s">
        <v>623</v>
      </c>
      <c r="F62" s="19" t="s">
        <v>754</v>
      </c>
      <c r="G62" s="19" t="s">
        <v>755</v>
      </c>
    </row>
    <row r="63" spans="1:7" x14ac:dyDescent="0.5">
      <c r="A63" s="14" t="s">
        <v>97</v>
      </c>
      <c r="B63" s="19" t="s">
        <v>756</v>
      </c>
      <c r="C63" s="19" t="s">
        <v>632</v>
      </c>
      <c r="D63" s="19" t="s">
        <v>757</v>
      </c>
      <c r="E63" s="19" t="s">
        <v>632</v>
      </c>
      <c r="F63" s="19" t="s">
        <v>632</v>
      </c>
      <c r="G63" s="19" t="s">
        <v>758</v>
      </c>
    </row>
    <row r="64" spans="1:7" x14ac:dyDescent="0.5">
      <c r="A64" s="14" t="s">
        <v>98</v>
      </c>
      <c r="B64" s="19" t="s">
        <v>759</v>
      </c>
      <c r="C64" s="19" t="s">
        <v>760</v>
      </c>
      <c r="D64" s="19" t="s">
        <v>761</v>
      </c>
      <c r="E64" s="19" t="s">
        <v>762</v>
      </c>
      <c r="F64" s="19" t="s">
        <v>763</v>
      </c>
      <c r="G64" s="19" t="s">
        <v>764</v>
      </c>
    </row>
    <row r="65" spans="1:7" x14ac:dyDescent="0.5">
      <c r="A65" s="14" t="s">
        <v>99</v>
      </c>
      <c r="B65" s="19" t="s">
        <v>765</v>
      </c>
      <c r="C65" s="19" t="s">
        <v>766</v>
      </c>
      <c r="D65" s="19" t="s">
        <v>767</v>
      </c>
      <c r="E65" s="19" t="s">
        <v>768</v>
      </c>
      <c r="F65" s="19" t="s">
        <v>769</v>
      </c>
      <c r="G65" s="19" t="s">
        <v>770</v>
      </c>
    </row>
    <row r="66" spans="1:7" x14ac:dyDescent="0.5">
      <c r="A66" s="14" t="s">
        <v>100</v>
      </c>
      <c r="B66" s="19" t="s">
        <v>771</v>
      </c>
      <c r="C66" s="19" t="s">
        <v>772</v>
      </c>
      <c r="D66" s="19" t="s">
        <v>773</v>
      </c>
      <c r="E66" s="19" t="s">
        <v>774</v>
      </c>
      <c r="F66" s="19" t="s">
        <v>775</v>
      </c>
      <c r="G66" s="19" t="s">
        <v>776</v>
      </c>
    </row>
    <row r="67" spans="1:7" x14ac:dyDescent="0.5">
      <c r="A67" s="14" t="s">
        <v>101</v>
      </c>
      <c r="B67" s="19" t="s">
        <v>777</v>
      </c>
      <c r="C67" s="19" t="s">
        <v>778</v>
      </c>
      <c r="D67" s="19" t="s">
        <v>779</v>
      </c>
      <c r="E67" s="19" t="s">
        <v>780</v>
      </c>
      <c r="F67" s="19" t="s">
        <v>781</v>
      </c>
      <c r="G67" s="19" t="s">
        <v>782</v>
      </c>
    </row>
    <row r="68" spans="1:7" x14ac:dyDescent="0.5">
      <c r="A68" s="14" t="s">
        <v>102</v>
      </c>
      <c r="B68" s="19" t="s">
        <v>783</v>
      </c>
      <c r="C68" s="19" t="s">
        <v>784</v>
      </c>
      <c r="D68" s="19" t="s">
        <v>785</v>
      </c>
      <c r="E68" s="19" t="s">
        <v>786</v>
      </c>
      <c r="F68" s="19" t="s">
        <v>787</v>
      </c>
      <c r="G68" s="19" t="s">
        <v>788</v>
      </c>
    </row>
    <row r="69" spans="1:7" x14ac:dyDescent="0.5">
      <c r="A69" s="14" t="s">
        <v>103</v>
      </c>
      <c r="B69" s="19" t="s">
        <v>789</v>
      </c>
      <c r="C69" s="19" t="s">
        <v>790</v>
      </c>
      <c r="D69" s="19" t="s">
        <v>791</v>
      </c>
      <c r="E69" s="19" t="s">
        <v>792</v>
      </c>
      <c r="F69" s="19" t="s">
        <v>793</v>
      </c>
      <c r="G69" s="19" t="s">
        <v>794</v>
      </c>
    </row>
    <row r="70" spans="1:7" x14ac:dyDescent="0.5">
      <c r="A70" s="14" t="s">
        <v>104</v>
      </c>
      <c r="B70" s="19" t="s">
        <v>540</v>
      </c>
      <c r="C70" s="19" t="s">
        <v>510</v>
      </c>
      <c r="D70" s="19" t="s">
        <v>589</v>
      </c>
      <c r="E70" s="19" t="s">
        <v>750</v>
      </c>
      <c r="F70" s="19" t="s">
        <v>508</v>
      </c>
      <c r="G70" s="19" t="s">
        <v>795</v>
      </c>
    </row>
    <row r="71" spans="1:7" x14ac:dyDescent="0.5">
      <c r="A71" s="14" t="s">
        <v>105</v>
      </c>
      <c r="B71" s="19" t="s">
        <v>796</v>
      </c>
      <c r="C71" s="19" t="s">
        <v>797</v>
      </c>
      <c r="D71" s="19" t="s">
        <v>541</v>
      </c>
      <c r="E71" s="19" t="s">
        <v>591</v>
      </c>
      <c r="F71" s="19" t="s">
        <v>538</v>
      </c>
      <c r="G71" s="19" t="s">
        <v>798</v>
      </c>
    </row>
    <row r="72" spans="1:7" x14ac:dyDescent="0.5">
      <c r="A72" s="14" t="s">
        <v>88</v>
      </c>
      <c r="B72" s="19" t="s">
        <v>799</v>
      </c>
      <c r="C72" s="19" t="s">
        <v>800</v>
      </c>
      <c r="D72" s="19" t="s">
        <v>801</v>
      </c>
      <c r="E72" s="19" t="s">
        <v>802</v>
      </c>
      <c r="F72" s="19" t="s">
        <v>803</v>
      </c>
      <c r="G72" s="19" t="s">
        <v>804</v>
      </c>
    </row>
    <row r="73" spans="1:7" x14ac:dyDescent="0.5">
      <c r="A73" s="14" t="s">
        <v>106</v>
      </c>
      <c r="B73" s="19" t="s">
        <v>722</v>
      </c>
      <c r="C73" s="19" t="s">
        <v>536</v>
      </c>
      <c r="D73" s="19" t="s">
        <v>805</v>
      </c>
      <c r="E73" s="19" t="s">
        <v>611</v>
      </c>
      <c r="F73" s="19" t="s">
        <v>806</v>
      </c>
      <c r="G73" s="19" t="s">
        <v>807</v>
      </c>
    </row>
    <row r="74" spans="1:7" x14ac:dyDescent="0.5">
      <c r="A74" s="14" t="s">
        <v>110</v>
      </c>
      <c r="B74" s="20" t="s">
        <v>808</v>
      </c>
      <c r="C74" s="19" t="s">
        <v>809</v>
      </c>
      <c r="D74" s="19" t="s">
        <v>765</v>
      </c>
      <c r="E74" s="19" t="s">
        <v>810</v>
      </c>
      <c r="F74" s="19" t="s">
        <v>517</v>
      </c>
      <c r="G74" s="19" t="s">
        <v>755</v>
      </c>
    </row>
    <row r="75" spans="1:7" x14ac:dyDescent="0.5">
      <c r="A75" s="14" t="s">
        <v>114</v>
      </c>
      <c r="B75" s="19" t="s">
        <v>811</v>
      </c>
      <c r="C75" s="19" t="s">
        <v>579</v>
      </c>
      <c r="D75" s="19" t="s">
        <v>700</v>
      </c>
      <c r="E75" s="19" t="s">
        <v>812</v>
      </c>
      <c r="F75" s="19" t="s">
        <v>517</v>
      </c>
      <c r="G75" s="19" t="s">
        <v>813</v>
      </c>
    </row>
    <row r="76" spans="1:7" x14ac:dyDescent="0.5">
      <c r="A76" s="14" t="s">
        <v>120</v>
      </c>
      <c r="B76" s="19" t="s">
        <v>554</v>
      </c>
      <c r="C76" s="19" t="s">
        <v>814</v>
      </c>
      <c r="D76" s="19" t="s">
        <v>746</v>
      </c>
      <c r="E76" s="19" t="s">
        <v>815</v>
      </c>
      <c r="F76" s="19" t="s">
        <v>816</v>
      </c>
      <c r="G76" s="19" t="s">
        <v>817</v>
      </c>
    </row>
    <row r="77" spans="1:7" x14ac:dyDescent="0.5">
      <c r="A77" s="14" t="s">
        <v>121</v>
      </c>
      <c r="B77" s="20" t="s">
        <v>818</v>
      </c>
      <c r="C77" s="19" t="s">
        <v>683</v>
      </c>
      <c r="D77" s="19" t="s">
        <v>819</v>
      </c>
      <c r="E77" s="19" t="s">
        <v>514</v>
      </c>
      <c r="F77" s="19" t="s">
        <v>585</v>
      </c>
      <c r="G77" s="19" t="s">
        <v>820</v>
      </c>
    </row>
    <row r="78" spans="1:7" x14ac:dyDescent="0.5">
      <c r="A78" s="14" t="s">
        <v>821</v>
      </c>
      <c r="B78" s="19" t="s">
        <v>721</v>
      </c>
      <c r="C78" s="19" t="s">
        <v>822</v>
      </c>
      <c r="D78" s="19" t="s">
        <v>823</v>
      </c>
      <c r="E78" s="19" t="s">
        <v>746</v>
      </c>
      <c r="F78" s="19" t="s">
        <v>824</v>
      </c>
      <c r="G78" s="19" t="s">
        <v>825</v>
      </c>
    </row>
    <row r="79" spans="1:7" x14ac:dyDescent="0.5">
      <c r="A79" s="14" t="s">
        <v>826</v>
      </c>
      <c r="B79" s="19" t="s">
        <v>827</v>
      </c>
      <c r="C79" s="19" t="s">
        <v>828</v>
      </c>
      <c r="D79" s="19" t="s">
        <v>829</v>
      </c>
      <c r="E79" s="19" t="s">
        <v>830</v>
      </c>
      <c r="F79" s="19" t="s">
        <v>831</v>
      </c>
      <c r="G79" s="19" t="s">
        <v>832</v>
      </c>
    </row>
  </sheetData>
  <mergeCells count="1">
    <mergeCell ref="A1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1C335-02DA-4C98-BD85-2A268F52216E}">
  <dimension ref="A1:B188"/>
  <sheetViews>
    <sheetView tabSelected="1" workbookViewId="0">
      <selection activeCell="E12" sqref="E12"/>
    </sheetView>
  </sheetViews>
  <sheetFormatPr defaultRowHeight="14.4" x14ac:dyDescent="0.55000000000000004"/>
  <cols>
    <col min="1" max="1" width="13.3671875" style="8" customWidth="1"/>
    <col min="2" max="2" width="27.578125" style="55" customWidth="1"/>
  </cols>
  <sheetData>
    <row r="1" spans="1:2" x14ac:dyDescent="0.55000000000000004">
      <c r="A1" s="58" t="s">
        <v>841</v>
      </c>
      <c r="B1" s="58"/>
    </row>
    <row r="2" spans="1:2" x14ac:dyDescent="0.55000000000000004">
      <c r="A2" s="58"/>
      <c r="B2" s="58"/>
    </row>
    <row r="4" spans="1:2" ht="28.8" x14ac:dyDescent="0.55000000000000004">
      <c r="A4" s="10" t="s">
        <v>836</v>
      </c>
      <c r="B4" s="56" t="s">
        <v>837</v>
      </c>
    </row>
    <row r="5" spans="1:2" x14ac:dyDescent="0.55000000000000004">
      <c r="A5" s="8" t="s">
        <v>172</v>
      </c>
      <c r="B5" s="57">
        <v>0.40699999999999997</v>
      </c>
    </row>
    <row r="6" spans="1:2" x14ac:dyDescent="0.55000000000000004">
      <c r="A6" s="8" t="s">
        <v>174</v>
      </c>
      <c r="B6" s="57">
        <v>0.4642</v>
      </c>
    </row>
    <row r="7" spans="1:2" x14ac:dyDescent="0.55000000000000004">
      <c r="A7" s="8" t="s">
        <v>176</v>
      </c>
      <c r="B7" s="57">
        <v>0.4642</v>
      </c>
    </row>
    <row r="8" spans="1:2" x14ac:dyDescent="0.55000000000000004">
      <c r="A8" s="8" t="s">
        <v>178</v>
      </c>
      <c r="B8" s="57">
        <v>0.73599999999999999</v>
      </c>
    </row>
    <row r="9" spans="1:2" x14ac:dyDescent="0.55000000000000004">
      <c r="A9" s="8" t="s">
        <v>180</v>
      </c>
      <c r="B9" s="57">
        <v>0.34810000000000002</v>
      </c>
    </row>
    <row r="10" spans="1:2" x14ac:dyDescent="0.55000000000000004">
      <c r="A10" s="8" t="s">
        <v>182</v>
      </c>
      <c r="B10" s="57">
        <v>0.12280000000000001</v>
      </c>
    </row>
    <row r="11" spans="1:2" x14ac:dyDescent="0.55000000000000004">
      <c r="A11" s="8" t="s">
        <v>184</v>
      </c>
      <c r="B11" s="57">
        <v>0.72819999999999996</v>
      </c>
    </row>
    <row r="12" spans="1:2" x14ac:dyDescent="0.55000000000000004">
      <c r="A12" s="8" t="s">
        <v>186</v>
      </c>
      <c r="B12" s="57">
        <v>0.25169999999999998</v>
      </c>
    </row>
    <row r="13" spans="1:2" x14ac:dyDescent="0.55000000000000004">
      <c r="A13" s="8" t="s">
        <v>188</v>
      </c>
      <c r="B13" s="57">
        <v>0.96050000000000002</v>
      </c>
    </row>
    <row r="14" spans="1:2" x14ac:dyDescent="0.55000000000000004">
      <c r="A14" s="8" t="s">
        <v>189</v>
      </c>
      <c r="B14" s="57">
        <v>0.59850000000000003</v>
      </c>
    </row>
    <row r="15" spans="1:2" x14ac:dyDescent="0.55000000000000004">
      <c r="A15" s="8" t="s">
        <v>190</v>
      </c>
      <c r="B15" s="57">
        <v>0.55079999999999996</v>
      </c>
    </row>
    <row r="16" spans="1:2" x14ac:dyDescent="0.55000000000000004">
      <c r="A16" s="8" t="s">
        <v>191</v>
      </c>
      <c r="B16" s="57">
        <v>0.99019999999999997</v>
      </c>
    </row>
    <row r="17" spans="1:2" x14ac:dyDescent="0.55000000000000004">
      <c r="A17" s="8" t="s">
        <v>192</v>
      </c>
      <c r="B17" s="57">
        <v>0.96050000000000002</v>
      </c>
    </row>
    <row r="18" spans="1:2" x14ac:dyDescent="0.55000000000000004">
      <c r="A18" s="8" t="s">
        <v>193</v>
      </c>
      <c r="B18" s="57">
        <v>0.2752</v>
      </c>
    </row>
    <row r="19" spans="1:2" x14ac:dyDescent="0.55000000000000004">
      <c r="A19" s="8" t="s">
        <v>195</v>
      </c>
      <c r="B19" s="57">
        <v>0.2959</v>
      </c>
    </row>
    <row r="20" spans="1:2" x14ac:dyDescent="0.55000000000000004">
      <c r="A20" s="8" t="s">
        <v>196</v>
      </c>
      <c r="B20" s="57">
        <v>0.76880000000000004</v>
      </c>
    </row>
    <row r="21" spans="1:2" x14ac:dyDescent="0.55000000000000004">
      <c r="A21" s="8" t="s">
        <v>198</v>
      </c>
      <c r="B21" s="57">
        <v>0.76880000000000004</v>
      </c>
    </row>
    <row r="22" spans="1:2" x14ac:dyDescent="0.55000000000000004">
      <c r="A22" s="8" t="s">
        <v>200</v>
      </c>
      <c r="B22" s="57">
        <v>3.8300000000000001E-2</v>
      </c>
    </row>
    <row r="23" spans="1:2" x14ac:dyDescent="0.55000000000000004">
      <c r="A23" s="8" t="s">
        <v>202</v>
      </c>
      <c r="B23" s="57">
        <v>0.77349999999999997</v>
      </c>
    </row>
    <row r="24" spans="1:2" x14ac:dyDescent="0.55000000000000004">
      <c r="A24" s="8" t="s">
        <v>203</v>
      </c>
      <c r="B24" s="57">
        <v>0.13400000000000001</v>
      </c>
    </row>
    <row r="25" spans="1:2" x14ac:dyDescent="0.55000000000000004">
      <c r="A25" s="8" t="s">
        <v>205</v>
      </c>
      <c r="B25" s="57">
        <v>0.2472</v>
      </c>
    </row>
    <row r="26" spans="1:2" x14ac:dyDescent="0.55000000000000004">
      <c r="A26" s="8" t="s">
        <v>207</v>
      </c>
      <c r="B26" s="57">
        <v>7.2800000000000004E-2</v>
      </c>
    </row>
    <row r="27" spans="1:2" x14ac:dyDescent="0.55000000000000004">
      <c r="A27" s="8" t="s">
        <v>209</v>
      </c>
      <c r="B27" s="57">
        <v>0.25130000000000002</v>
      </c>
    </row>
    <row r="28" spans="1:2" x14ac:dyDescent="0.55000000000000004">
      <c r="A28" s="8" t="s">
        <v>211</v>
      </c>
      <c r="B28" s="57">
        <v>0.72819999999999996</v>
      </c>
    </row>
    <row r="29" spans="1:2" x14ac:dyDescent="0.55000000000000004">
      <c r="A29" s="8" t="s">
        <v>213</v>
      </c>
      <c r="B29" s="57">
        <v>0.9194</v>
      </c>
    </row>
    <row r="30" spans="1:2" x14ac:dyDescent="0.55000000000000004">
      <c r="A30" s="8" t="s">
        <v>215</v>
      </c>
      <c r="B30" s="57">
        <v>6.6500000000000004E-2</v>
      </c>
    </row>
    <row r="31" spans="1:2" x14ac:dyDescent="0.55000000000000004">
      <c r="A31" s="8" t="s">
        <v>217</v>
      </c>
      <c r="B31" s="57">
        <v>0.61599999999999999</v>
      </c>
    </row>
    <row r="32" spans="1:2" x14ac:dyDescent="0.55000000000000004">
      <c r="A32" s="8" t="s">
        <v>219</v>
      </c>
      <c r="B32" s="57">
        <v>4.4900000000000002E-2</v>
      </c>
    </row>
    <row r="33" spans="1:2" x14ac:dyDescent="0.55000000000000004">
      <c r="A33" s="8" t="s">
        <v>220</v>
      </c>
      <c r="B33" s="57">
        <v>0.75060000000000004</v>
      </c>
    </row>
    <row r="34" spans="1:2" x14ac:dyDescent="0.55000000000000004">
      <c r="A34" s="8" t="s">
        <v>222</v>
      </c>
      <c r="B34" s="57">
        <v>0.56269999999999998</v>
      </c>
    </row>
    <row r="35" spans="1:2" x14ac:dyDescent="0.55000000000000004">
      <c r="A35" s="8" t="s">
        <v>224</v>
      </c>
      <c r="B35" s="57">
        <v>5.7200000000000001E-2</v>
      </c>
    </row>
    <row r="36" spans="1:2" x14ac:dyDescent="0.55000000000000004">
      <c r="A36" s="8" t="s">
        <v>225</v>
      </c>
      <c r="B36" s="57">
        <v>0.64339999999999997</v>
      </c>
    </row>
    <row r="37" spans="1:2" x14ac:dyDescent="0.55000000000000004">
      <c r="A37" s="8" t="s">
        <v>226</v>
      </c>
      <c r="B37" s="57">
        <v>0.2661</v>
      </c>
    </row>
    <row r="38" spans="1:2" x14ac:dyDescent="0.55000000000000004">
      <c r="A38" s="8" t="s">
        <v>228</v>
      </c>
      <c r="B38" s="57">
        <v>0.51270000000000004</v>
      </c>
    </row>
    <row r="39" spans="1:2" x14ac:dyDescent="0.55000000000000004">
      <c r="A39" s="8" t="s">
        <v>230</v>
      </c>
      <c r="B39" s="57">
        <v>0.2661</v>
      </c>
    </row>
    <row r="40" spans="1:2" x14ac:dyDescent="0.55000000000000004">
      <c r="A40" s="8" t="s">
        <v>838</v>
      </c>
      <c r="B40" s="57">
        <v>0.58209999999999995</v>
      </c>
    </row>
    <row r="41" spans="1:2" x14ac:dyDescent="0.55000000000000004">
      <c r="A41" s="8" t="s">
        <v>233</v>
      </c>
      <c r="B41" s="57">
        <v>0.77010000000000001</v>
      </c>
    </row>
    <row r="42" spans="1:2" x14ac:dyDescent="0.55000000000000004">
      <c r="A42" s="8" t="s">
        <v>235</v>
      </c>
      <c r="B42" s="57">
        <v>0.77010000000000001</v>
      </c>
    </row>
    <row r="43" spans="1:2" x14ac:dyDescent="0.55000000000000004">
      <c r="A43" s="8" t="s">
        <v>237</v>
      </c>
      <c r="B43" s="57">
        <v>0.77010000000000001</v>
      </c>
    </row>
    <row r="44" spans="1:2" x14ac:dyDescent="0.55000000000000004">
      <c r="A44" s="8" t="s">
        <v>239</v>
      </c>
      <c r="B44" s="57">
        <v>0.47210000000000002</v>
      </c>
    </row>
    <row r="45" spans="1:2" x14ac:dyDescent="0.55000000000000004">
      <c r="A45" s="8" t="s">
        <v>241</v>
      </c>
      <c r="B45" s="57">
        <v>0.89270000000000005</v>
      </c>
    </row>
    <row r="46" spans="1:2" x14ac:dyDescent="0.55000000000000004">
      <c r="A46" s="8" t="s">
        <v>242</v>
      </c>
      <c r="B46" s="57">
        <v>7.7000000000000002E-3</v>
      </c>
    </row>
    <row r="47" spans="1:2" x14ac:dyDescent="0.55000000000000004">
      <c r="A47" s="8" t="s">
        <v>243</v>
      </c>
      <c r="B47" s="57">
        <v>6.3E-3</v>
      </c>
    </row>
    <row r="48" spans="1:2" x14ac:dyDescent="0.55000000000000004">
      <c r="A48" s="8" t="s">
        <v>245</v>
      </c>
      <c r="B48" s="57">
        <v>1.66E-2</v>
      </c>
    </row>
    <row r="49" spans="1:2" x14ac:dyDescent="0.55000000000000004">
      <c r="A49" s="8" t="s">
        <v>246</v>
      </c>
      <c r="B49" s="57">
        <v>0.54330000000000001</v>
      </c>
    </row>
    <row r="50" spans="1:2" x14ac:dyDescent="0.55000000000000004">
      <c r="A50" s="8" t="s">
        <v>248</v>
      </c>
      <c r="B50" s="57">
        <v>0.1734</v>
      </c>
    </row>
    <row r="51" spans="1:2" x14ac:dyDescent="0.55000000000000004">
      <c r="A51" s="8" t="s">
        <v>249</v>
      </c>
      <c r="B51" s="57">
        <v>0.1734</v>
      </c>
    </row>
    <row r="52" spans="1:2" x14ac:dyDescent="0.55000000000000004">
      <c r="A52" s="8" t="s">
        <v>250</v>
      </c>
      <c r="B52" s="57">
        <v>0.22850000000000001</v>
      </c>
    </row>
    <row r="53" spans="1:2" x14ac:dyDescent="0.55000000000000004">
      <c r="A53" s="8" t="s">
        <v>252</v>
      </c>
      <c r="B53" s="57">
        <v>0.19009999999999999</v>
      </c>
    </row>
    <row r="54" spans="1:2" x14ac:dyDescent="0.55000000000000004">
      <c r="A54" s="8" t="s">
        <v>253</v>
      </c>
      <c r="B54" s="57">
        <v>0.12180000000000001</v>
      </c>
    </row>
    <row r="55" spans="1:2" x14ac:dyDescent="0.55000000000000004">
      <c r="A55" s="8" t="s">
        <v>255</v>
      </c>
      <c r="B55" s="57">
        <v>0.34810000000000002</v>
      </c>
    </row>
    <row r="56" spans="1:2" x14ac:dyDescent="0.55000000000000004">
      <c r="A56" s="8" t="s">
        <v>256</v>
      </c>
      <c r="B56" s="57">
        <v>0.84530000000000005</v>
      </c>
    </row>
    <row r="57" spans="1:2" x14ac:dyDescent="0.55000000000000004">
      <c r="A57" s="8" t="s">
        <v>257</v>
      </c>
      <c r="B57" s="57">
        <v>0.84530000000000005</v>
      </c>
    </row>
    <row r="58" spans="1:2" x14ac:dyDescent="0.55000000000000004">
      <c r="A58" s="8" t="s">
        <v>259</v>
      </c>
      <c r="B58" s="57">
        <v>0.47210000000000002</v>
      </c>
    </row>
    <row r="59" spans="1:2" x14ac:dyDescent="0.55000000000000004">
      <c r="A59" s="8" t="s">
        <v>261</v>
      </c>
      <c r="B59" s="57">
        <v>0.84530000000000005</v>
      </c>
    </row>
    <row r="60" spans="1:2" x14ac:dyDescent="0.55000000000000004">
      <c r="A60" s="8" t="s">
        <v>262</v>
      </c>
      <c r="B60" s="57">
        <v>0.84530000000000005</v>
      </c>
    </row>
    <row r="61" spans="1:2" x14ac:dyDescent="0.55000000000000004">
      <c r="A61" s="8" t="s">
        <v>264</v>
      </c>
      <c r="B61" s="57">
        <v>0.97230000000000005</v>
      </c>
    </row>
    <row r="62" spans="1:2" x14ac:dyDescent="0.55000000000000004">
      <c r="A62" s="8" t="s">
        <v>266</v>
      </c>
      <c r="B62" s="57">
        <v>0.97230000000000005</v>
      </c>
    </row>
    <row r="63" spans="1:2" x14ac:dyDescent="0.55000000000000004">
      <c r="A63" s="8" t="s">
        <v>267</v>
      </c>
      <c r="B63" s="57">
        <v>0.84530000000000005</v>
      </c>
    </row>
    <row r="64" spans="1:2" x14ac:dyDescent="0.55000000000000004">
      <c r="A64" s="8" t="s">
        <v>269</v>
      </c>
      <c r="B64" s="57">
        <v>0.84530000000000005</v>
      </c>
    </row>
    <row r="65" spans="1:2" x14ac:dyDescent="0.55000000000000004">
      <c r="A65" s="8" t="s">
        <v>271</v>
      </c>
      <c r="B65" s="57">
        <v>0.97230000000000005</v>
      </c>
    </row>
    <row r="66" spans="1:2" x14ac:dyDescent="0.55000000000000004">
      <c r="A66" s="8" t="s">
        <v>272</v>
      </c>
      <c r="B66" s="57">
        <v>0.84530000000000005</v>
      </c>
    </row>
    <row r="67" spans="1:2" x14ac:dyDescent="0.55000000000000004">
      <c r="A67" s="8" t="s">
        <v>273</v>
      </c>
      <c r="B67" s="57">
        <v>0.84530000000000005</v>
      </c>
    </row>
    <row r="68" spans="1:2" x14ac:dyDescent="0.55000000000000004">
      <c r="A68" s="8" t="s">
        <v>275</v>
      </c>
      <c r="B68" s="57">
        <v>0.91600000000000004</v>
      </c>
    </row>
    <row r="69" spans="1:2" x14ac:dyDescent="0.55000000000000004">
      <c r="A69" s="8" t="s">
        <v>276</v>
      </c>
      <c r="B69" s="57">
        <v>0.91600000000000004</v>
      </c>
    </row>
    <row r="70" spans="1:2" x14ac:dyDescent="0.55000000000000004">
      <c r="A70" s="8" t="s">
        <v>278</v>
      </c>
      <c r="B70" s="57">
        <v>0.2387</v>
      </c>
    </row>
    <row r="71" spans="1:2" x14ac:dyDescent="0.55000000000000004">
      <c r="A71" s="8" t="s">
        <v>280</v>
      </c>
      <c r="B71" s="57">
        <v>0.83479999999999999</v>
      </c>
    </row>
    <row r="72" spans="1:2" x14ac:dyDescent="0.55000000000000004">
      <c r="A72" s="8" t="s">
        <v>281</v>
      </c>
      <c r="B72" s="57">
        <v>0.2606</v>
      </c>
    </row>
    <row r="73" spans="1:2" x14ac:dyDescent="0.55000000000000004">
      <c r="A73" s="8" t="s">
        <v>282</v>
      </c>
      <c r="B73" s="57">
        <v>0.66049999999999998</v>
      </c>
    </row>
    <row r="74" spans="1:2" x14ac:dyDescent="0.55000000000000004">
      <c r="A74" s="8" t="s">
        <v>283</v>
      </c>
      <c r="B74" s="57">
        <v>0.90790000000000004</v>
      </c>
    </row>
    <row r="75" spans="1:2" x14ac:dyDescent="0.55000000000000004">
      <c r="A75" s="8" t="s">
        <v>285</v>
      </c>
      <c r="B75" s="57">
        <v>0.70750000000000002</v>
      </c>
    </row>
    <row r="76" spans="1:2" x14ac:dyDescent="0.55000000000000004">
      <c r="A76" s="8" t="s">
        <v>286</v>
      </c>
      <c r="B76" s="57">
        <v>0.34810000000000002</v>
      </c>
    </row>
    <row r="77" spans="1:2" x14ac:dyDescent="0.55000000000000004">
      <c r="A77" s="8" t="s">
        <v>287</v>
      </c>
      <c r="B77" s="57">
        <v>0.31509999999999999</v>
      </c>
    </row>
    <row r="78" spans="1:2" x14ac:dyDescent="0.55000000000000004">
      <c r="A78" s="8" t="s">
        <v>288</v>
      </c>
      <c r="B78" s="57">
        <v>3.6499999999999998E-2</v>
      </c>
    </row>
    <row r="79" spans="1:2" x14ac:dyDescent="0.55000000000000004">
      <c r="A79" s="8" t="s">
        <v>289</v>
      </c>
      <c r="B79" s="57">
        <v>3.9899999999999998E-2</v>
      </c>
    </row>
    <row r="80" spans="1:2" x14ac:dyDescent="0.55000000000000004">
      <c r="A80" s="8" t="s">
        <v>291</v>
      </c>
      <c r="B80" s="57">
        <v>5.0799999999999998E-2</v>
      </c>
    </row>
    <row r="81" spans="1:2" x14ac:dyDescent="0.55000000000000004">
      <c r="A81" s="8" t="s">
        <v>293</v>
      </c>
      <c r="B81" s="57">
        <v>6.0299999999999999E-2</v>
      </c>
    </row>
    <row r="82" spans="1:2" x14ac:dyDescent="0.55000000000000004">
      <c r="A82" s="8" t="s">
        <v>294</v>
      </c>
      <c r="B82" s="57">
        <v>0.21970000000000001</v>
      </c>
    </row>
    <row r="83" spans="1:2" x14ac:dyDescent="0.55000000000000004">
      <c r="A83" s="8" t="s">
        <v>296</v>
      </c>
      <c r="B83" s="57">
        <v>0.72450000000000003</v>
      </c>
    </row>
    <row r="84" spans="1:2" x14ac:dyDescent="0.55000000000000004">
      <c r="A84" s="8" t="s">
        <v>298</v>
      </c>
      <c r="B84" s="57">
        <v>0.88360000000000005</v>
      </c>
    </row>
    <row r="85" spans="1:2" x14ac:dyDescent="0.55000000000000004">
      <c r="A85" s="8" t="s">
        <v>300</v>
      </c>
      <c r="B85" s="57">
        <v>0.1512</v>
      </c>
    </row>
    <row r="86" spans="1:2" x14ac:dyDescent="0.55000000000000004">
      <c r="A86" s="8" t="s">
        <v>301</v>
      </c>
      <c r="B86" s="57">
        <v>0.4456</v>
      </c>
    </row>
    <row r="87" spans="1:2" x14ac:dyDescent="0.55000000000000004">
      <c r="A87" s="8" t="s">
        <v>303</v>
      </c>
      <c r="B87" s="57">
        <v>0.12820000000000001</v>
      </c>
    </row>
    <row r="88" spans="1:2" x14ac:dyDescent="0.55000000000000004">
      <c r="A88" s="8" t="s">
        <v>305</v>
      </c>
      <c r="B88" s="57">
        <v>0.16500000000000001</v>
      </c>
    </row>
    <row r="89" spans="1:2" x14ac:dyDescent="0.55000000000000004">
      <c r="A89" s="8" t="s">
        <v>307</v>
      </c>
      <c r="B89" s="57">
        <v>0.36620000000000003</v>
      </c>
    </row>
    <row r="90" spans="1:2" x14ac:dyDescent="0.55000000000000004">
      <c r="A90" s="8" t="s">
        <v>309</v>
      </c>
      <c r="B90" s="57">
        <v>0.38969999999999999</v>
      </c>
    </row>
    <row r="91" spans="1:2" x14ac:dyDescent="0.55000000000000004">
      <c r="A91" s="8" t="s">
        <v>311</v>
      </c>
      <c r="B91" s="57">
        <v>0.18629999999999999</v>
      </c>
    </row>
    <row r="92" spans="1:2" x14ac:dyDescent="0.55000000000000004">
      <c r="A92" s="8" t="s">
        <v>312</v>
      </c>
      <c r="B92" s="57">
        <v>1.5100000000000001E-2</v>
      </c>
    </row>
    <row r="93" spans="1:2" x14ac:dyDescent="0.55000000000000004">
      <c r="A93" s="8" t="s">
        <v>314</v>
      </c>
      <c r="B93" s="57">
        <v>4.4900000000000002E-2</v>
      </c>
    </row>
    <row r="94" spans="1:2" x14ac:dyDescent="0.55000000000000004">
      <c r="A94" s="8" t="s">
        <v>315</v>
      </c>
      <c r="B94" s="57">
        <v>1.5100000000000001E-2</v>
      </c>
    </row>
    <row r="95" spans="1:2" x14ac:dyDescent="0.55000000000000004">
      <c r="A95" s="8" t="s">
        <v>317</v>
      </c>
      <c r="B95" s="57">
        <v>0.1381</v>
      </c>
    </row>
    <row r="96" spans="1:2" x14ac:dyDescent="0.55000000000000004">
      <c r="A96" s="8" t="s">
        <v>318</v>
      </c>
      <c r="B96" s="57">
        <v>1.9099999999999999E-2</v>
      </c>
    </row>
    <row r="97" spans="1:2" x14ac:dyDescent="0.55000000000000004">
      <c r="A97" s="8" t="s">
        <v>319</v>
      </c>
      <c r="B97" s="57">
        <v>4.5199999999999997E-2</v>
      </c>
    </row>
    <row r="98" spans="1:2" x14ac:dyDescent="0.55000000000000004">
      <c r="A98" s="8" t="s">
        <v>321</v>
      </c>
      <c r="B98" s="57">
        <v>0.11749999999999999</v>
      </c>
    </row>
    <row r="99" spans="1:2" x14ac:dyDescent="0.55000000000000004">
      <c r="A99" s="8" t="s">
        <v>322</v>
      </c>
      <c r="B99" s="57">
        <v>7.0900000000000005E-2</v>
      </c>
    </row>
    <row r="100" spans="1:2" x14ac:dyDescent="0.55000000000000004">
      <c r="A100" s="8" t="s">
        <v>324</v>
      </c>
      <c r="B100" s="57">
        <v>0.11749999999999999</v>
      </c>
    </row>
    <row r="101" spans="1:2" x14ac:dyDescent="0.55000000000000004">
      <c r="A101" s="8" t="s">
        <v>325</v>
      </c>
      <c r="B101" s="57">
        <v>8.3699999999999997E-2</v>
      </c>
    </row>
    <row r="102" spans="1:2" x14ac:dyDescent="0.55000000000000004">
      <c r="A102" s="8" t="s">
        <v>326</v>
      </c>
      <c r="B102" s="57">
        <v>7.6100000000000001E-2</v>
      </c>
    </row>
    <row r="103" spans="1:2" x14ac:dyDescent="0.55000000000000004">
      <c r="A103" s="8" t="s">
        <v>327</v>
      </c>
      <c r="B103" s="57">
        <v>0.1227</v>
      </c>
    </row>
    <row r="104" spans="1:2" x14ac:dyDescent="0.55000000000000004">
      <c r="A104" s="8" t="s">
        <v>328</v>
      </c>
      <c r="B104" s="57">
        <v>0.1227</v>
      </c>
    </row>
    <row r="105" spans="1:2" x14ac:dyDescent="0.55000000000000004">
      <c r="A105" s="8" t="s">
        <v>329</v>
      </c>
      <c r="B105" s="57">
        <v>5.74E-2</v>
      </c>
    </row>
    <row r="106" spans="1:2" x14ac:dyDescent="0.55000000000000004">
      <c r="A106" s="8" t="s">
        <v>330</v>
      </c>
      <c r="B106" s="57">
        <v>5.74E-2</v>
      </c>
    </row>
    <row r="107" spans="1:2" x14ac:dyDescent="0.55000000000000004">
      <c r="A107" s="8" t="s">
        <v>839</v>
      </c>
      <c r="B107" s="57">
        <v>2.3800000000000002E-2</v>
      </c>
    </row>
    <row r="108" spans="1:2" x14ac:dyDescent="0.55000000000000004">
      <c r="A108" s="8" t="s">
        <v>333</v>
      </c>
      <c r="B108" s="57">
        <v>0.12280000000000001</v>
      </c>
    </row>
    <row r="109" spans="1:2" x14ac:dyDescent="0.55000000000000004">
      <c r="A109" s="8" t="s">
        <v>335</v>
      </c>
      <c r="B109" s="57">
        <v>4.9200000000000001E-2</v>
      </c>
    </row>
    <row r="110" spans="1:2" x14ac:dyDescent="0.55000000000000004">
      <c r="A110" s="8" t="s">
        <v>337</v>
      </c>
      <c r="B110" s="57">
        <v>5.6300000000000003E-2</v>
      </c>
    </row>
    <row r="111" spans="1:2" x14ac:dyDescent="0.55000000000000004">
      <c r="A111" s="8" t="s">
        <v>339</v>
      </c>
      <c r="B111" s="57">
        <v>0.97230000000000005</v>
      </c>
    </row>
    <row r="112" spans="1:2" x14ac:dyDescent="0.55000000000000004">
      <c r="A112" s="8" t="s">
        <v>340</v>
      </c>
      <c r="B112" s="57">
        <v>0.29089999999999999</v>
      </c>
    </row>
    <row r="113" spans="1:2" x14ac:dyDescent="0.55000000000000004">
      <c r="A113" s="8" t="s">
        <v>341</v>
      </c>
      <c r="B113" s="57">
        <v>0.32529999999999998</v>
      </c>
    </row>
    <row r="114" spans="1:2" x14ac:dyDescent="0.55000000000000004">
      <c r="A114" s="8" t="s">
        <v>342</v>
      </c>
      <c r="B114" s="57">
        <v>0.50890000000000002</v>
      </c>
    </row>
    <row r="115" spans="1:2" x14ac:dyDescent="0.55000000000000004">
      <c r="A115" s="8" t="s">
        <v>344</v>
      </c>
      <c r="B115" s="57">
        <v>0.31869999999999998</v>
      </c>
    </row>
    <row r="116" spans="1:2" x14ac:dyDescent="0.55000000000000004">
      <c r="A116" s="8" t="s">
        <v>346</v>
      </c>
      <c r="B116" s="57">
        <v>0.31840000000000002</v>
      </c>
    </row>
    <row r="117" spans="1:2" x14ac:dyDescent="0.55000000000000004">
      <c r="A117" s="8" t="s">
        <v>347</v>
      </c>
      <c r="B117" s="57">
        <v>0.82220000000000004</v>
      </c>
    </row>
    <row r="118" spans="1:2" x14ac:dyDescent="0.55000000000000004">
      <c r="A118" s="8" t="s">
        <v>348</v>
      </c>
      <c r="B118" s="57">
        <v>0.71599999999999997</v>
      </c>
    </row>
    <row r="119" spans="1:2" x14ac:dyDescent="0.55000000000000004">
      <c r="A119" s="8" t="s">
        <v>349</v>
      </c>
      <c r="B119" s="57">
        <v>0.80730000000000002</v>
      </c>
    </row>
    <row r="120" spans="1:2" x14ac:dyDescent="0.55000000000000004">
      <c r="A120" s="8" t="s">
        <v>350</v>
      </c>
      <c r="B120" s="57">
        <v>0.3145</v>
      </c>
    </row>
    <row r="121" spans="1:2" x14ac:dyDescent="0.55000000000000004">
      <c r="A121" s="8" t="s">
        <v>351</v>
      </c>
      <c r="B121" s="57">
        <v>0.2024</v>
      </c>
    </row>
    <row r="122" spans="1:2" x14ac:dyDescent="0.55000000000000004">
      <c r="A122" s="8" t="s">
        <v>353</v>
      </c>
      <c r="B122" s="57">
        <v>0.57869999999999999</v>
      </c>
    </row>
    <row r="123" spans="1:2" x14ac:dyDescent="0.55000000000000004">
      <c r="A123" s="8" t="s">
        <v>355</v>
      </c>
      <c r="B123" s="57">
        <v>0.65480000000000005</v>
      </c>
    </row>
    <row r="124" spans="1:2" x14ac:dyDescent="0.55000000000000004">
      <c r="A124" s="8" t="s">
        <v>357</v>
      </c>
      <c r="B124" s="57">
        <v>0.28999999999999998</v>
      </c>
    </row>
    <row r="125" spans="1:2" x14ac:dyDescent="0.55000000000000004">
      <c r="A125" s="8" t="s">
        <v>358</v>
      </c>
      <c r="B125" s="57">
        <v>0.72450000000000003</v>
      </c>
    </row>
    <row r="126" spans="1:2" x14ac:dyDescent="0.55000000000000004">
      <c r="A126" s="8" t="s">
        <v>359</v>
      </c>
      <c r="B126" s="57">
        <v>0.98850000000000005</v>
      </c>
    </row>
    <row r="127" spans="1:2" x14ac:dyDescent="0.55000000000000004">
      <c r="A127" s="8" t="s">
        <v>360</v>
      </c>
      <c r="B127" s="57">
        <v>0.98850000000000005</v>
      </c>
    </row>
    <row r="128" spans="1:2" x14ac:dyDescent="0.55000000000000004">
      <c r="A128" s="8" t="s">
        <v>361</v>
      </c>
      <c r="B128" s="57">
        <v>0.1053</v>
      </c>
    </row>
    <row r="129" spans="1:2" x14ac:dyDescent="0.55000000000000004">
      <c r="A129" s="8" t="s">
        <v>363</v>
      </c>
      <c r="B129" s="57">
        <v>0.88639999999999997</v>
      </c>
    </row>
    <row r="130" spans="1:2" x14ac:dyDescent="0.55000000000000004">
      <c r="A130" s="8" t="s">
        <v>365</v>
      </c>
      <c r="B130" s="57">
        <v>0.96109999999999995</v>
      </c>
    </row>
    <row r="131" spans="1:2" x14ac:dyDescent="0.55000000000000004">
      <c r="A131" s="8" t="s">
        <v>367</v>
      </c>
      <c r="B131" s="57">
        <v>0.22389999999999999</v>
      </c>
    </row>
    <row r="132" spans="1:2" x14ac:dyDescent="0.55000000000000004">
      <c r="A132" s="8" t="s">
        <v>369</v>
      </c>
      <c r="B132" s="57">
        <v>0.96109999999999995</v>
      </c>
    </row>
    <row r="133" spans="1:2" x14ac:dyDescent="0.55000000000000004">
      <c r="A133" s="8" t="s">
        <v>370</v>
      </c>
      <c r="B133" s="57">
        <v>0.36620000000000003</v>
      </c>
    </row>
    <row r="134" spans="1:2" x14ac:dyDescent="0.55000000000000004">
      <c r="A134" s="8" t="s">
        <v>372</v>
      </c>
      <c r="B134" s="57">
        <v>0.96109999999999995</v>
      </c>
    </row>
    <row r="135" spans="1:2" x14ac:dyDescent="0.55000000000000004">
      <c r="A135" s="8" t="s">
        <v>373</v>
      </c>
      <c r="B135" s="57">
        <v>0.56279999999999997</v>
      </c>
    </row>
    <row r="136" spans="1:2" x14ac:dyDescent="0.55000000000000004">
      <c r="A136" s="8" t="s">
        <v>375</v>
      </c>
      <c r="B136" s="57">
        <v>0.96109999999999995</v>
      </c>
    </row>
    <row r="137" spans="1:2" x14ac:dyDescent="0.55000000000000004">
      <c r="A137" s="8" t="s">
        <v>377</v>
      </c>
      <c r="B137" s="57">
        <v>0.96109999999999995</v>
      </c>
    </row>
    <row r="138" spans="1:2" x14ac:dyDescent="0.55000000000000004">
      <c r="A138" s="8" t="s">
        <v>379</v>
      </c>
      <c r="B138" s="57">
        <v>0.96109999999999995</v>
      </c>
    </row>
    <row r="139" spans="1:2" x14ac:dyDescent="0.55000000000000004">
      <c r="A139" s="8" t="s">
        <v>381</v>
      </c>
      <c r="B139" s="57">
        <v>0.96109999999999995</v>
      </c>
    </row>
    <row r="140" spans="1:2" x14ac:dyDescent="0.55000000000000004">
      <c r="A140" s="8" t="s">
        <v>383</v>
      </c>
      <c r="B140" s="57">
        <v>0.96109999999999995</v>
      </c>
    </row>
    <row r="141" spans="1:2" x14ac:dyDescent="0.55000000000000004">
      <c r="A141" s="8" t="s">
        <v>385</v>
      </c>
      <c r="B141" s="57">
        <v>0.96109999999999995</v>
      </c>
    </row>
    <row r="142" spans="1:2" x14ac:dyDescent="0.55000000000000004">
      <c r="A142" s="8" t="s">
        <v>387</v>
      </c>
      <c r="B142" s="57">
        <v>0.96109999999999995</v>
      </c>
    </row>
    <row r="143" spans="1:2" x14ac:dyDescent="0.55000000000000004">
      <c r="A143" s="8" t="s">
        <v>389</v>
      </c>
      <c r="B143" s="57">
        <v>0.96109999999999995</v>
      </c>
    </row>
    <row r="144" spans="1:2" x14ac:dyDescent="0.55000000000000004">
      <c r="A144" s="8" t="s">
        <v>391</v>
      </c>
      <c r="B144" s="57">
        <v>0.96109999999999995</v>
      </c>
    </row>
    <row r="145" spans="1:2" x14ac:dyDescent="0.55000000000000004">
      <c r="A145" s="8" t="s">
        <v>392</v>
      </c>
      <c r="B145" s="57">
        <v>0.89239999999999997</v>
      </c>
    </row>
    <row r="146" spans="1:2" x14ac:dyDescent="0.55000000000000004">
      <c r="A146" s="8" t="s">
        <v>394</v>
      </c>
      <c r="B146" s="57">
        <v>0.2515</v>
      </c>
    </row>
    <row r="147" spans="1:2" x14ac:dyDescent="0.55000000000000004">
      <c r="A147" s="8" t="s">
        <v>396</v>
      </c>
      <c r="B147" s="57">
        <v>0.2515</v>
      </c>
    </row>
    <row r="148" spans="1:2" x14ac:dyDescent="0.55000000000000004">
      <c r="A148" s="8" t="s">
        <v>397</v>
      </c>
      <c r="B148" s="57">
        <v>0.2515</v>
      </c>
    </row>
    <row r="149" spans="1:2" x14ac:dyDescent="0.55000000000000004">
      <c r="A149" s="8" t="s">
        <v>399</v>
      </c>
      <c r="B149" s="57">
        <v>0.2515</v>
      </c>
    </row>
    <row r="150" spans="1:2" x14ac:dyDescent="0.55000000000000004">
      <c r="A150" s="8" t="s">
        <v>401</v>
      </c>
      <c r="B150" s="57">
        <v>0.2515</v>
      </c>
    </row>
    <row r="151" spans="1:2" x14ac:dyDescent="0.55000000000000004">
      <c r="A151" s="8" t="s">
        <v>403</v>
      </c>
      <c r="B151" s="57">
        <v>0.97889999999999999</v>
      </c>
    </row>
    <row r="152" spans="1:2" x14ac:dyDescent="0.55000000000000004">
      <c r="A152" s="8" t="s">
        <v>404</v>
      </c>
      <c r="B152" s="57">
        <v>0.2515</v>
      </c>
    </row>
    <row r="153" spans="1:2" x14ac:dyDescent="0.55000000000000004">
      <c r="A153" s="8" t="s">
        <v>406</v>
      </c>
      <c r="B153" s="57">
        <v>0.2515</v>
      </c>
    </row>
    <row r="154" spans="1:2" x14ac:dyDescent="0.55000000000000004">
      <c r="A154" s="8" t="s">
        <v>408</v>
      </c>
      <c r="B154" s="57">
        <v>0.2515</v>
      </c>
    </row>
    <row r="155" spans="1:2" x14ac:dyDescent="0.55000000000000004">
      <c r="A155" s="8" t="s">
        <v>410</v>
      </c>
      <c r="B155" s="57">
        <v>0.2515</v>
      </c>
    </row>
    <row r="156" spans="1:2" x14ac:dyDescent="0.55000000000000004">
      <c r="A156" s="8" t="s">
        <v>411</v>
      </c>
      <c r="B156" s="57">
        <v>0.2515</v>
      </c>
    </row>
    <row r="157" spans="1:2" x14ac:dyDescent="0.55000000000000004">
      <c r="A157" s="8" t="s">
        <v>412</v>
      </c>
      <c r="B157" s="57">
        <v>0.2515</v>
      </c>
    </row>
    <row r="158" spans="1:2" x14ac:dyDescent="0.55000000000000004">
      <c r="A158" s="8" t="s">
        <v>414</v>
      </c>
      <c r="B158" s="57">
        <v>0.2515</v>
      </c>
    </row>
    <row r="159" spans="1:2" x14ac:dyDescent="0.55000000000000004">
      <c r="A159" s="8" t="s">
        <v>415</v>
      </c>
      <c r="B159" s="57">
        <v>0.2515</v>
      </c>
    </row>
    <row r="160" spans="1:2" x14ac:dyDescent="0.55000000000000004">
      <c r="A160" s="8" t="s">
        <v>417</v>
      </c>
      <c r="B160" s="57">
        <v>0.39119999999999999</v>
      </c>
    </row>
    <row r="161" spans="1:2" x14ac:dyDescent="0.55000000000000004">
      <c r="A161" s="8" t="s">
        <v>418</v>
      </c>
      <c r="B161" s="57">
        <v>0.2387</v>
      </c>
    </row>
    <row r="162" spans="1:2" x14ac:dyDescent="0.55000000000000004">
      <c r="A162" s="8" t="s">
        <v>419</v>
      </c>
      <c r="B162" s="57">
        <v>0.40720000000000001</v>
      </c>
    </row>
    <row r="163" spans="1:2" x14ac:dyDescent="0.55000000000000004">
      <c r="A163" s="8" t="s">
        <v>421</v>
      </c>
      <c r="B163" s="57">
        <v>0.51670000000000005</v>
      </c>
    </row>
    <row r="164" spans="1:2" x14ac:dyDescent="0.55000000000000004">
      <c r="A164" s="8" t="s">
        <v>422</v>
      </c>
      <c r="B164" s="57">
        <v>0.40720000000000001</v>
      </c>
    </row>
    <row r="165" spans="1:2" x14ac:dyDescent="0.55000000000000004">
      <c r="A165" s="8" t="s">
        <v>424</v>
      </c>
      <c r="B165" s="57">
        <v>2.3900000000000001E-2</v>
      </c>
    </row>
    <row r="166" spans="1:2" x14ac:dyDescent="0.55000000000000004">
      <c r="A166" s="8" t="s">
        <v>425</v>
      </c>
      <c r="B166" s="57">
        <v>0.30470000000000003</v>
      </c>
    </row>
    <row r="167" spans="1:2" x14ac:dyDescent="0.55000000000000004">
      <c r="A167" s="8" t="s">
        <v>426</v>
      </c>
      <c r="B167" s="57">
        <v>0.2515</v>
      </c>
    </row>
    <row r="168" spans="1:2" x14ac:dyDescent="0.55000000000000004">
      <c r="A168" s="8" t="s">
        <v>840</v>
      </c>
      <c r="B168" s="57">
        <v>0.2515</v>
      </c>
    </row>
    <row r="169" spans="1:2" x14ac:dyDescent="0.55000000000000004">
      <c r="A169" s="8" t="s">
        <v>428</v>
      </c>
      <c r="B169" s="57">
        <v>0.2515</v>
      </c>
    </row>
    <row r="170" spans="1:2" x14ac:dyDescent="0.55000000000000004">
      <c r="A170" s="8" t="s">
        <v>429</v>
      </c>
      <c r="B170" s="57">
        <v>0.2515</v>
      </c>
    </row>
    <row r="171" spans="1:2" x14ac:dyDescent="0.55000000000000004">
      <c r="A171" s="8" t="s">
        <v>430</v>
      </c>
      <c r="B171" s="57">
        <v>0.88729999999999998</v>
      </c>
    </row>
    <row r="172" spans="1:2" x14ac:dyDescent="0.55000000000000004">
      <c r="A172" s="8" t="s">
        <v>431</v>
      </c>
      <c r="B172" s="57">
        <v>0.443</v>
      </c>
    </row>
    <row r="173" spans="1:2" x14ac:dyDescent="0.55000000000000004">
      <c r="A173" s="8" t="s">
        <v>432</v>
      </c>
      <c r="B173" s="57">
        <v>0.443</v>
      </c>
    </row>
    <row r="174" spans="1:2" x14ac:dyDescent="0.55000000000000004">
      <c r="A174" s="8" t="s">
        <v>433</v>
      </c>
      <c r="B174" s="57">
        <v>0.443</v>
      </c>
    </row>
    <row r="175" spans="1:2" x14ac:dyDescent="0.55000000000000004">
      <c r="A175" s="8" t="s">
        <v>435</v>
      </c>
      <c r="B175" s="57">
        <v>8.0199999999999994E-2</v>
      </c>
    </row>
    <row r="176" spans="1:2" x14ac:dyDescent="0.55000000000000004">
      <c r="A176" s="8" t="s">
        <v>437</v>
      </c>
      <c r="B176" s="57">
        <v>0.51619999999999999</v>
      </c>
    </row>
    <row r="177" spans="1:2" x14ac:dyDescent="0.55000000000000004">
      <c r="A177" s="8" t="s">
        <v>439</v>
      </c>
      <c r="B177" s="57">
        <v>0.33050000000000002</v>
      </c>
    </row>
    <row r="178" spans="1:2" x14ac:dyDescent="0.55000000000000004">
      <c r="A178" s="8" t="s">
        <v>441</v>
      </c>
      <c r="B178" s="57">
        <v>8.6400000000000005E-2</v>
      </c>
    </row>
    <row r="179" spans="1:2" x14ac:dyDescent="0.55000000000000004">
      <c r="A179" s="8" t="s">
        <v>443</v>
      </c>
      <c r="B179" s="57">
        <v>0.98850000000000005</v>
      </c>
    </row>
    <row r="180" spans="1:2" x14ac:dyDescent="0.55000000000000004">
      <c r="A180" s="8" t="s">
        <v>444</v>
      </c>
      <c r="B180" s="57">
        <v>0.59140000000000004</v>
      </c>
    </row>
    <row r="181" spans="1:2" x14ac:dyDescent="0.55000000000000004">
      <c r="A181" s="8" t="s">
        <v>446</v>
      </c>
      <c r="B181" s="57">
        <v>0.60219999999999996</v>
      </c>
    </row>
    <row r="182" spans="1:2" x14ac:dyDescent="0.55000000000000004">
      <c r="A182" s="8" t="s">
        <v>447</v>
      </c>
      <c r="B182" s="57">
        <v>0.23580000000000001</v>
      </c>
    </row>
    <row r="183" spans="1:2" x14ac:dyDescent="0.55000000000000004">
      <c r="A183" s="8" t="s">
        <v>448</v>
      </c>
      <c r="B183" s="57">
        <v>0.25979999999999998</v>
      </c>
    </row>
    <row r="184" spans="1:2" x14ac:dyDescent="0.55000000000000004">
      <c r="A184" s="8" t="s">
        <v>449</v>
      </c>
      <c r="B184" s="57">
        <v>0.42670000000000002</v>
      </c>
    </row>
    <row r="185" spans="1:2" x14ac:dyDescent="0.55000000000000004">
      <c r="A185" s="8" t="s">
        <v>450</v>
      </c>
      <c r="B185" s="57">
        <v>0.26340000000000002</v>
      </c>
    </row>
    <row r="186" spans="1:2" x14ac:dyDescent="0.55000000000000004">
      <c r="A186" s="8" t="s">
        <v>451</v>
      </c>
      <c r="B186" s="57">
        <v>0.57179999999999997</v>
      </c>
    </row>
    <row r="187" spans="1:2" x14ac:dyDescent="0.55000000000000004">
      <c r="A187" s="8" t="s">
        <v>452</v>
      </c>
      <c r="B187" s="57">
        <v>3.9899999999999998E-2</v>
      </c>
    </row>
    <row r="188" spans="1:2" x14ac:dyDescent="0.55000000000000004">
      <c r="A188" s="8" t="s">
        <v>454</v>
      </c>
      <c r="B188" s="57">
        <v>0.60299999999999998</v>
      </c>
    </row>
  </sheetData>
  <mergeCells count="1">
    <mergeCell ref="A1:B2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82b3e37e-8171-485d-b10b-38dae7ed14a8}" enabled="0" method="" siteId="{82b3e37e-8171-485d-b10b-38dae7ed14a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Schmidt</dc:creator>
  <cp:lastModifiedBy>Thomas Schmidt</cp:lastModifiedBy>
  <dcterms:created xsi:type="dcterms:W3CDTF">2015-06-05T18:17:20Z</dcterms:created>
  <dcterms:modified xsi:type="dcterms:W3CDTF">2026-06-25T06:47:55Z</dcterms:modified>
</cp:coreProperties>
</file>